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425"/>
  <workbookPr/>
  <mc:AlternateContent xmlns:mc="http://schemas.openxmlformats.org/markup-compatibility/2006">
    <mc:Choice Requires="x15">
      <x15ac:absPath xmlns:x15ac="http://schemas.microsoft.com/office/spreadsheetml/2010/11/ac" url="C:\Users\Ana.Parra\Downloads\"/>
    </mc:Choice>
  </mc:AlternateContent>
  <xr:revisionPtr revIDLastSave="0" documentId="13_ncr:1_{7EBA67C3-0CC1-4B4D-A1E6-B9C5C6B652BA}" xr6:coauthVersionLast="43" xr6:coauthVersionMax="43" xr10:uidLastSave="{00000000-0000-0000-0000-000000000000}"/>
  <bookViews>
    <workbookView xWindow="-24120" yWindow="-2205" windowWidth="24240" windowHeight="17640" tabRatio="500" firstSheet="3" activeTab="10" xr2:uid="{00000000-000D-0000-FFFF-FFFF00000000}"/>
  </bookViews>
  <sheets>
    <sheet name="Table S1" sheetId="8" r:id="rId1"/>
    <sheet name="Table S2" sheetId="16" r:id="rId2"/>
    <sheet name="Table S3" sheetId="15" r:id="rId3"/>
    <sheet name="Table S4" sheetId="23" r:id="rId4"/>
    <sheet name="Table S5" sheetId="11" r:id="rId5"/>
    <sheet name="Table S6" sheetId="3" r:id="rId6"/>
    <sheet name="Table S7" sheetId="4" r:id="rId7"/>
    <sheet name="Table S8" sheetId="17" r:id="rId8"/>
    <sheet name="Table S9" sheetId="18" r:id="rId9"/>
    <sheet name="Table S10" sheetId="19" r:id="rId10"/>
    <sheet name="Table S11" sheetId="20" r:id="rId11"/>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M21" i="8" l="1"/>
  <c r="N21" i="8" s="1"/>
  <c r="M20" i="8"/>
  <c r="N20" i="8" s="1"/>
  <c r="M19" i="8"/>
  <c r="N19" i="8"/>
  <c r="M18" i="8"/>
  <c r="N18" i="8"/>
  <c r="M17" i="8"/>
  <c r="N17" i="8"/>
  <c r="M16" i="8"/>
  <c r="N16" i="8" s="1"/>
  <c r="M15" i="8"/>
  <c r="N15" i="8"/>
  <c r="M14" i="8"/>
  <c r="N14" i="8"/>
  <c r="M13" i="8"/>
  <c r="N13" i="8"/>
  <c r="M12" i="8"/>
  <c r="N12" i="8" s="1"/>
  <c r="M11" i="8"/>
  <c r="N11" i="8" s="1"/>
  <c r="M10" i="8"/>
  <c r="N10" i="8"/>
  <c r="M9" i="8"/>
  <c r="N9" i="8"/>
  <c r="M8" i="8"/>
  <c r="N8" i="8" s="1"/>
  <c r="M7" i="8"/>
  <c r="N7" i="8"/>
  <c r="M6" i="8"/>
  <c r="N6" i="8"/>
  <c r="M5" i="8"/>
  <c r="N5" i="8"/>
  <c r="M4" i="8"/>
  <c r="N4" i="8" s="1"/>
</calcChain>
</file>

<file path=xl/sharedStrings.xml><?xml version="1.0" encoding="utf-8"?>
<sst xmlns="http://schemas.openxmlformats.org/spreadsheetml/2006/main" count="580" uniqueCount="287">
  <si>
    <t>M0</t>
  </si>
  <si>
    <t>M1</t>
  </si>
  <si>
    <t>M2</t>
  </si>
  <si>
    <t>M3</t>
  </si>
  <si>
    <t>M4</t>
  </si>
  <si>
    <t>Multi-parent</t>
  </si>
  <si>
    <t>Star</t>
  </si>
  <si>
    <t>Layered</t>
  </si>
  <si>
    <t>Complex</t>
  </si>
  <si>
    <t>Strength of Signal (𝞬)</t>
  </si>
  <si>
    <t>Topologies</t>
  </si>
  <si>
    <t>SNPs</t>
  </si>
  <si>
    <t>Count</t>
  </si>
  <si>
    <t>NA</t>
  </si>
  <si>
    <t>Three-Node Alternative</t>
  </si>
  <si>
    <t>Four-Node 1</t>
  </si>
  <si>
    <t>esv2676246</t>
  </si>
  <si>
    <t>Four-Node 2</t>
  </si>
  <si>
    <t>rs2300371</t>
  </si>
  <si>
    <t>Four-Node 3</t>
  </si>
  <si>
    <t>Four-Node 4</t>
  </si>
  <si>
    <t>Four-Node 5</t>
  </si>
  <si>
    <t>rs148649543</t>
  </si>
  <si>
    <t>Four-Node 6</t>
  </si>
  <si>
    <t>rs11305802</t>
  </si>
  <si>
    <t>rs3858954</t>
  </si>
  <si>
    <t>SNP-gene sets are found in GTEx LCL samples</t>
  </si>
  <si>
    <t>Replicated by MRPC in GTEx LCL samples</t>
  </si>
  <si>
    <t>Replication in GTEx LCL samples</t>
  </si>
  <si>
    <t>Index</t>
  </si>
  <si>
    <t>SNP</t>
  </si>
  <si>
    <t>Regulator</t>
  </si>
  <si>
    <t>Target</t>
  </si>
  <si>
    <t>MRPC</t>
  </si>
  <si>
    <t>findr</t>
  </si>
  <si>
    <t>cit</t>
  </si>
  <si>
    <t>esv2658587</t>
  </si>
  <si>
    <t>APOBEC3B</t>
  </si>
  <si>
    <t>APOBEC3A</t>
  </si>
  <si>
    <t>rs1052270</t>
  </si>
  <si>
    <t>TMOD1</t>
  </si>
  <si>
    <t>TSTD2</t>
  </si>
  <si>
    <t>rs1106374</t>
  </si>
  <si>
    <t>AC007952.5</t>
  </si>
  <si>
    <t>GRAPL</t>
  </si>
  <si>
    <t>rs138311123</t>
  </si>
  <si>
    <t>LRRC37A</t>
  </si>
  <si>
    <t>LRRC37A2</t>
  </si>
  <si>
    <t>rs139561951</t>
  </si>
  <si>
    <t>TCF19</t>
  </si>
  <si>
    <t>POU5F1</t>
  </si>
  <si>
    <t>rs142060986</t>
  </si>
  <si>
    <t>FAM27E1</t>
  </si>
  <si>
    <t>RP11-292F9.1</t>
  </si>
  <si>
    <t>rs150605045</t>
  </si>
  <si>
    <t>AGAP9</t>
  </si>
  <si>
    <t>AGAP10</t>
  </si>
  <si>
    <t>rs150901855</t>
  </si>
  <si>
    <t>ARL17B</t>
  </si>
  <si>
    <t>ARL17A</t>
  </si>
  <si>
    <t>rs184780012</t>
  </si>
  <si>
    <t>FAM153A</t>
  </si>
  <si>
    <t>FAM153C</t>
  </si>
  <si>
    <t>rs1987471</t>
  </si>
  <si>
    <t>EIF3CL</t>
  </si>
  <si>
    <t>EIF3C</t>
  </si>
  <si>
    <t>Y</t>
  </si>
  <si>
    <t>rs2487161</t>
  </si>
  <si>
    <t>NUB1</t>
  </si>
  <si>
    <t>WDR86</t>
  </si>
  <si>
    <t>rs479844</t>
  </si>
  <si>
    <t>OVOL1</t>
  </si>
  <si>
    <t>AP5B1</t>
  </si>
  <si>
    <t>rs599134</t>
  </si>
  <si>
    <t>CEPT1</t>
  </si>
  <si>
    <t>DRAM2</t>
  </si>
  <si>
    <t>rs7124238</t>
  </si>
  <si>
    <t>SWAP70</t>
  </si>
  <si>
    <t>SBF2-AS1</t>
  </si>
  <si>
    <t>rs73156820</t>
  </si>
  <si>
    <t>P2RY1</t>
  </si>
  <si>
    <t>RP11-38P22.2</t>
  </si>
  <si>
    <t>rs7585737</t>
  </si>
  <si>
    <t>CAPN14</t>
  </si>
  <si>
    <t>EHD3</t>
  </si>
  <si>
    <t>rs76443798</t>
  </si>
  <si>
    <t>CISD3</t>
  </si>
  <si>
    <t>CTB-58E17.5</t>
  </si>
  <si>
    <t>rs9411298</t>
  </si>
  <si>
    <t>C9orf139</t>
  </si>
  <si>
    <t>FUT7</t>
  </si>
  <si>
    <t>Total</t>
  </si>
  <si>
    <r>
      <t>Statistical Test (</t>
    </r>
    <r>
      <rPr>
        <b/>
        <i/>
        <sz val="12"/>
        <color theme="1"/>
        <rFont val="Times New Roman Bold"/>
      </rPr>
      <t>i</t>
    </r>
    <r>
      <rPr>
        <b/>
        <sz val="12"/>
        <color theme="1"/>
        <rFont val="Times New Roman Bold"/>
      </rPr>
      <t>)</t>
    </r>
  </si>
  <si>
    <r>
      <t>p value of Current Test (p</t>
    </r>
    <r>
      <rPr>
        <vertAlign val="subscript"/>
        <sz val="12"/>
        <color theme="1"/>
        <rFont val="Times New Roman Bold"/>
      </rPr>
      <t>i</t>
    </r>
    <r>
      <rPr>
        <sz val="12"/>
        <color theme="1"/>
        <rFont val="Times New Roman Bold"/>
      </rPr>
      <t>)</t>
    </r>
  </si>
  <si>
    <t>Bonferroni p Value Threshold</t>
  </si>
  <si>
    <t>Bonferroni Decision</t>
  </si>
  <si>
    <t>q-value (lambda=0.3)</t>
  </si>
  <si>
    <t>q-value Decision</t>
  </si>
  <si>
    <r>
      <t>LOND Decision (R</t>
    </r>
    <r>
      <rPr>
        <vertAlign val="subscript"/>
        <sz val="12"/>
        <color theme="1"/>
        <rFont val="Times New Roman Bold"/>
      </rPr>
      <t>i</t>
    </r>
    <r>
      <rPr>
        <sz val="12"/>
        <color theme="1"/>
        <rFont val="Times New Roman Bold"/>
      </rPr>
      <t>)</t>
    </r>
  </si>
  <si>
    <r>
      <t>LOND Single-Test Significance Level (α</t>
    </r>
    <r>
      <rPr>
        <vertAlign val="subscript"/>
        <sz val="12"/>
        <color theme="1"/>
        <rFont val="Times New Roman Bold"/>
      </rPr>
      <t>i</t>
    </r>
    <r>
      <rPr>
        <sz val="12"/>
        <color theme="1"/>
        <rFont val="Times New Roman Bold"/>
      </rPr>
      <t>)</t>
    </r>
  </si>
  <si>
    <r>
      <t>LOND Single-Test FDR (δ</t>
    </r>
    <r>
      <rPr>
        <b/>
        <vertAlign val="subscript"/>
        <sz val="12"/>
        <color theme="1"/>
        <rFont val="Times New Roman Bold"/>
      </rPr>
      <t>i</t>
    </r>
    <r>
      <rPr>
        <b/>
        <sz val="12"/>
        <color theme="1"/>
        <rFont val="Times New Roman Bold"/>
      </rPr>
      <t>)</t>
    </r>
  </si>
  <si>
    <t>LOND No. of Rejections Before Current Test (D(i-1))</t>
  </si>
  <si>
    <t>mmhc</t>
  </si>
  <si>
    <t>QPSO</t>
  </si>
  <si>
    <t>Model 0</t>
  </si>
  <si>
    <t>Model 1</t>
  </si>
  <si>
    <t>Model 2</t>
  </si>
  <si>
    <t>Model 3</t>
  </si>
  <si>
    <t>Model 4</t>
  </si>
  <si>
    <t>Sample=50</t>
  </si>
  <si>
    <t>Multi-parents</t>
  </si>
  <si>
    <t>Sample=200</t>
  </si>
  <si>
    <t>Sample=500</t>
  </si>
  <si>
    <t>Sample=1000</t>
  </si>
  <si>
    <t>QPSO*</t>
  </si>
  <si>
    <t>a=2</t>
  </si>
  <si>
    <t>a=3</t>
  </si>
  <si>
    <t>a=4</t>
  </si>
  <si>
    <t>pc  (Conservative=TRUE)</t>
  </si>
  <si>
    <t>pc (Conservative=FALSE)</t>
  </si>
  <si>
    <t>pc (Conservative=TRUE)</t>
  </si>
  <si>
    <t xml:space="preserve"> </t>
  </si>
  <si>
    <t>Y*</t>
  </si>
  <si>
    <t>rs200170151</t>
  </si>
  <si>
    <t>P3H4</t>
  </si>
  <si>
    <t>FKBP10</t>
  </si>
  <si>
    <t xml:space="preserve">esv2658587, rs1052270, rs1106374, rs138311123, rs139561951, rs142060986, rs150605045, rs150901855, rs184780012, rs1987471,  
rs200170151, rs2487161, rs479844, rs599134, rs7124238,  rs73156820, rs7585737, rs76443798, rs9411298 </t>
  </si>
  <si>
    <t xml:space="preserve">rs10678686, rs12537647, rs12709891, rs12884337, rs2278858,  rs2534709, 
rs28718968, rs4840568,  rs610226,   rs7959622 </t>
  </si>
  <si>
    <t>rs11547207, rs12104210, rs140583028, rs230326,    rs28718968, 
rs34851857, rs425437,    rs4911983,   rs55928920,  rs56084453, 
rs608972,   rs75292946, rs760518,    rs7663027,   rs7806550,  
rs7943666,  rs9274660</t>
  </si>
  <si>
    <t xml:space="preserve">esv2658282,  rs10134767,  rs12551623,  rs201062833, rs4434935,  
rs58163887,  rs6963681,   rs9426902    </t>
  </si>
  <si>
    <t>rs11305802, rs113465943</t>
  </si>
  <si>
    <t>rs139719322, rs147156488</t>
  </si>
  <si>
    <t xml:space="preserve">rs1052270,  rs1106374,   rs138311123, rs139561951, rs142060986, rs150605045, rs1987471,  rs2487161,  rs479844,    rs599134,  rs7124238,   rs73156820,  rs7585737,   rs9411298 
</t>
  </si>
  <si>
    <t>rs10678686, rs12709891, rs12884337, rs2278858,  rs2534709,  rs34851857, rs4840568,  rs610226,   rs7959622</t>
  </si>
  <si>
    <t>rs12551623, rs4434935, rs58163887, rs9426902</t>
  </si>
  <si>
    <t>rs147156488</t>
  </si>
  <si>
    <t>rs12551623, rs4434935*, rs58163887, rs9426902</t>
  </si>
  <si>
    <t xml:space="preserve">rs11547207,  rs12104210,  rs140583028, rs230326,   rs28718968, rs3735701,  rs425437,    rs4911983,   rs55928920,  rs56084453, rs608972,  rs75292946,  rs760518, rs7663027, rs7806550,  
rs7943666 </t>
  </si>
  <si>
    <t>rs10678686</t>
  </si>
  <si>
    <t>AP006621.3</t>
  </si>
  <si>
    <t>CEND1</t>
  </si>
  <si>
    <t>rs12537647</t>
  </si>
  <si>
    <t>AC105052.1 </t>
  </si>
  <si>
    <t>POLR2J3</t>
  </si>
  <si>
    <t>rs12709891</t>
  </si>
  <si>
    <t>QPCTL</t>
  </si>
  <si>
    <t>SNRPD2</t>
  </si>
  <si>
    <t>rs12884337</t>
  </si>
  <si>
    <t>SLC7A7</t>
  </si>
  <si>
    <t>MMP14</t>
  </si>
  <si>
    <t>rs2278858</t>
  </si>
  <si>
    <t>LCMT2</t>
  </si>
  <si>
    <t>ADAL</t>
  </si>
  <si>
    <t>rs2534709</t>
  </si>
  <si>
    <t>VAMP1</t>
  </si>
  <si>
    <t>TAPBPL</t>
  </si>
  <si>
    <t>rs34851857</t>
  </si>
  <si>
    <t>SRGAP2</t>
  </si>
  <si>
    <t>ELK4</t>
  </si>
  <si>
    <t>rs4840568</t>
  </si>
  <si>
    <t>RP11-148O21.2</t>
  </si>
  <si>
    <t>FAM167A</t>
  </si>
  <si>
    <t>rs610226</t>
  </si>
  <si>
    <t>FXYD2</t>
  </si>
  <si>
    <t>DSCAML1</t>
  </si>
  <si>
    <t>rs7959622</t>
  </si>
  <si>
    <t>ITGA7</t>
  </si>
  <si>
    <t>CD63</t>
  </si>
  <si>
    <t>rs11547207</t>
  </si>
  <si>
    <t>CIB2</t>
  </si>
  <si>
    <t>SH2D7</t>
  </si>
  <si>
    <t>rs12104210</t>
  </si>
  <si>
    <t>ZFP28 </t>
  </si>
  <si>
    <t>ZNF71</t>
  </si>
  <si>
    <t>rs140583028</t>
  </si>
  <si>
    <t>MYLK4</t>
  </si>
  <si>
    <t>WRNIP1</t>
  </si>
  <si>
    <t>rs230326</t>
  </si>
  <si>
    <t>BMP8B</t>
  </si>
  <si>
    <t>BMP8A</t>
  </si>
  <si>
    <t>rs28718968</t>
  </si>
  <si>
    <t>COQ2</t>
  </si>
  <si>
    <t>PLAC8</t>
  </si>
  <si>
    <t>rs3735701</t>
  </si>
  <si>
    <t>SLC10A5</t>
  </si>
  <si>
    <t>CHMP4C</t>
  </si>
  <si>
    <t>rs425437</t>
  </si>
  <si>
    <t>MARC2</t>
  </si>
  <si>
    <t>C1orf115</t>
  </si>
  <si>
    <t>rs4911983</t>
  </si>
  <si>
    <t>AKR7A3</t>
  </si>
  <si>
    <t>AKR7A2</t>
  </si>
  <si>
    <t>rs55928920</t>
  </si>
  <si>
    <t>SERPINB8</t>
  </si>
  <si>
    <t>HMSD</t>
  </si>
  <si>
    <t>rs56084453</t>
  </si>
  <si>
    <t>ZNF502</t>
  </si>
  <si>
    <t>ZNF501</t>
  </si>
  <si>
    <t>rs608972</t>
  </si>
  <si>
    <t>PIWIL4</t>
  </si>
  <si>
    <t>FUT4</t>
  </si>
  <si>
    <t>rs75292946</t>
  </si>
  <si>
    <t>ZP3</t>
  </si>
  <si>
    <t>POMZP3</t>
  </si>
  <si>
    <t>rs760518</t>
  </si>
  <si>
    <t>NCF4</t>
  </si>
  <si>
    <t>CSF2RB</t>
  </si>
  <si>
    <t>rs7663027</t>
  </si>
  <si>
    <t>CYP4V2</t>
  </si>
  <si>
    <t>FAM149A</t>
  </si>
  <si>
    <t>rs7806550</t>
  </si>
  <si>
    <t>ITGB8</t>
  </si>
  <si>
    <t>AC005083.1</t>
  </si>
  <si>
    <t>rs7943666</t>
  </si>
  <si>
    <t>ACAD8</t>
  </si>
  <si>
    <t>THYN1</t>
  </si>
  <si>
    <t>rs9274660</t>
  </si>
  <si>
    <t>HLA-DQA1</t>
  </si>
  <si>
    <t>HLA-DQB1</t>
  </si>
  <si>
    <t>esv2658282</t>
  </si>
  <si>
    <t>UGT2B15</t>
  </si>
  <si>
    <t>UGT2B17</t>
  </si>
  <si>
    <t>rs10134767</t>
  </si>
  <si>
    <t>SLC25A29</t>
  </si>
  <si>
    <t>RP11-638I2.6 </t>
  </si>
  <si>
    <t>rs12551623</t>
  </si>
  <si>
    <t>NPDC1</t>
  </si>
  <si>
    <t>ENTPD2</t>
  </si>
  <si>
    <t>rs201062833</t>
  </si>
  <si>
    <t>TNFRSF13C</t>
  </si>
  <si>
    <t>CTA-250D10.23</t>
  </si>
  <si>
    <t>rs4434935</t>
  </si>
  <si>
    <t>ANXA8L2</t>
  </si>
  <si>
    <t>ANXA8</t>
  </si>
  <si>
    <t>rs58163887</t>
  </si>
  <si>
    <t>SH3BP5</t>
  </si>
  <si>
    <t>SH3BP5-AS1</t>
  </si>
  <si>
    <t>rs6963681</t>
  </si>
  <si>
    <t>MTPN</t>
  </si>
  <si>
    <t>AC015987.2</t>
  </si>
  <si>
    <t>rs9426902</t>
  </si>
  <si>
    <t>S100A6</t>
  </si>
  <si>
    <t>S100A4</t>
  </si>
  <si>
    <t>GSTM1</t>
  </si>
  <si>
    <t>GSTM2</t>
  </si>
  <si>
    <t>GSTM5</t>
  </si>
  <si>
    <t>PNP</t>
  </si>
  <si>
    <t>PIP4P1</t>
  </si>
  <si>
    <t>AL355075.3</t>
  </si>
  <si>
    <t>rs113465943</t>
  </si>
  <si>
    <t>TK2</t>
  </si>
  <si>
    <t>RP11-403P17.3</t>
  </si>
  <si>
    <t>CKLF</t>
  </si>
  <si>
    <t>rs139719322</t>
  </si>
  <si>
    <t>CTC-457L16.1</t>
  </si>
  <si>
    <t>RP11-744A16.4</t>
  </si>
  <si>
    <t>AC007952.6</t>
  </si>
  <si>
    <t>FAM27C</t>
  </si>
  <si>
    <t>FAM27A</t>
  </si>
  <si>
    <t>FAM27D1</t>
  </si>
  <si>
    <t>FAM87B</t>
  </si>
  <si>
    <t> LINC00115</t>
  </si>
  <si>
    <t>ENSG00000241768</t>
  </si>
  <si>
    <t>IL10RB-AS1</t>
  </si>
  <si>
    <t>AP000295.9</t>
  </si>
  <si>
    <t>IFNAR2</t>
  </si>
  <si>
    <t>GOLGA6L19</t>
  </si>
  <si>
    <t>GOLGA6L9</t>
  </si>
  <si>
    <t>GOLGA6L20</t>
  </si>
  <si>
    <t>eQTL-gene sets in GEUVADIS European samples</t>
  </si>
  <si>
    <r>
      <rPr>
        <b/>
        <sz val="12"/>
        <color theme="1"/>
        <rFont val="Times New Roman"/>
      </rPr>
      <t>Table S1: An example of sequential testing with the LOND algorithm at an overall FDR of 0.05.</t>
    </r>
    <r>
      <rPr>
        <sz val="12"/>
        <color theme="1"/>
        <rFont val="Times New Roman"/>
      </rPr>
      <t xml:space="preserve"> For comparison, decisions for these statistical tests with the Bonferroni correction and the q value method [1] are listed as well. With the Bonferroni correction, the p value threshold is 0.05 divided by the total number of tests, although this number cannot be known before the network inference. With the q value method, the qvalue() function in the R package qvalue is applied to all the p values, ignoring the setting of sequential testing. When the true graph is small and therefore the number of tests is small, the LOND method behaves similarly to the Bonferroni correction. 
[1] Storey, J.D., Taylor, J.E. &amp; Siegmund, D. 1. Storey, J.D., Taylor, J.E. &amp; Siegmund, D. Strong control, conservative point estimation and simultaneous conservative consistency of false discovery rates: a unified approach. </t>
    </r>
    <r>
      <rPr>
        <i/>
        <sz val="12"/>
        <color theme="1"/>
        <rFont val="Times New Roman"/>
        <family val="1"/>
      </rPr>
      <t>J R Stat Soc Series B</t>
    </r>
    <r>
      <rPr>
        <sz val="12"/>
        <color theme="1"/>
        <rFont val="Times New Roman"/>
      </rPr>
      <t xml:space="preserve"> 66, 187-205 (2004).</t>
    </r>
  </si>
  <si>
    <t>rs479844, rs7124238,
rs599134, rs7585737*,
rs2487161, rs1106374*
rs138311123*,rs9411298,
rs150605045*, rs142060986*,
rs73156820*, rs1987471*</t>
  </si>
  <si>
    <t>rs12104210*, rs28718968*, rs425437*, rs56084453*, rs760518*, rs7806550*</t>
  </si>
  <si>
    <t>rs11305802*</t>
  </si>
  <si>
    <t>PC</t>
  </si>
  <si>
    <t>PCccons</t>
  </si>
  <si>
    <t>rs10678686*, rs2534709*,
rs12709891*, rs12884337*,
rs4840568*, rs2278858*, rs7959622*</t>
  </si>
  <si>
    <r>
      <rPr>
        <b/>
        <sz val="12"/>
        <color theme="1"/>
        <rFont val="Times New Roman"/>
      </rPr>
      <t xml:space="preserve">Table S2: The mean recall (in bold; with standard deviation below) between the inferred graph by each of the six methods and the truth. </t>
    </r>
    <r>
      <rPr>
        <sz val="12"/>
        <color theme="1"/>
        <rFont val="Times New Roman"/>
      </rPr>
      <t xml:space="preserve"> To control for multiple testing, we set the FDR to be 0.05 for MRPC, and the family-wise type I error rate to be 0.05 for mmhc and pc.  No outlying expression was added in this simulation. We simulated 1000 data sets for each of the topologies using a linear regression model approach with the intercept being 0 and the variance being 1. *Only 20 data sets were used for QPSO, as the runtime was much longer than other methods (see</t>
    </r>
    <r>
      <rPr>
        <sz val="12"/>
        <rFont val="Times New Roman"/>
        <family val="1"/>
      </rPr>
      <t xml:space="preserve"> </t>
    </r>
    <r>
      <rPr>
        <b/>
        <sz val="12"/>
        <rFont val="Times New Roman"/>
        <family val="1"/>
      </rPr>
      <t>Table S5</t>
    </r>
    <r>
      <rPr>
        <sz val="12"/>
        <rFont val="Times New Roman"/>
        <family val="1"/>
      </rPr>
      <t xml:space="preserve">). </t>
    </r>
  </si>
  <si>
    <r>
      <rPr>
        <b/>
        <sz val="12"/>
        <color theme="1"/>
        <rFont val="Times New Roman"/>
      </rPr>
      <t>Table S3: The mean precision (in bold; with standard deviation below) between the inferred graph by each of the six methods and the truth.</t>
    </r>
    <r>
      <rPr>
        <sz val="12"/>
        <color theme="1"/>
        <rFont val="Times New Roman"/>
      </rPr>
      <t xml:space="preserve"> To control for multiple testing, we set the FDR to be 0.05 for MRPC, and the family-wise type I error rate to be 0.05 for mmhc and pc.  No outlying expression was added in this simulation. We simulated 1000 data sets for each of the topologies using a linear regression model approach with the intercept being 0 and the variance being 1. *Only 20 data sets were used for QPSO, as the runtime was much longer than other methods (see </t>
    </r>
    <r>
      <rPr>
        <b/>
        <sz val="12"/>
        <rFont val="Times New Roman"/>
        <family val="1"/>
      </rPr>
      <t>Table S5</t>
    </r>
    <r>
      <rPr>
        <sz val="12"/>
        <rFont val="Times New Roman"/>
        <family val="1"/>
      </rPr>
      <t xml:space="preserve">). </t>
    </r>
  </si>
  <si>
    <r>
      <t xml:space="preserve">Table S4: Assessing the performance to calculate the type I error, which is the number of times the edge between genes T1 and T2 is inferred out of the total number of simulated data sets. </t>
    </r>
    <r>
      <rPr>
        <sz val="12"/>
        <rFont val="Times New Roman"/>
      </rPr>
      <t xml:space="preserve">The mean value between the inferred graph by each of the six methods and the truth. To control for multiple testing, we set the FDR to be 0.05 for MRPC, and the single-test type I error rate to be 0.05 for mmhc and pc.  We applied Bonferroni correction with FWER being 0.05.  No outlying expression was added in this simulation. We simulated 1000 data sets for each of the topologies using a linear regression model approach with the intercept being 0 and the variance being 1. </t>
    </r>
  </si>
  <si>
    <r>
      <rPr>
        <b/>
        <sz val="12"/>
        <rFont val="Times New Roman"/>
        <family val="1"/>
      </rPr>
      <t>Table S5</t>
    </r>
    <r>
      <rPr>
        <b/>
        <sz val="12"/>
        <rFont val="Times New Roman"/>
      </rPr>
      <t>: Runtime (seconds per data set) of each method on data simulated from different graphs</t>
    </r>
    <r>
      <rPr>
        <sz val="12"/>
        <rFont val="Times New Roman"/>
      </rPr>
      <t>.  All jobs were ran on Mac OS Version 10.11.6 (CPU 2.2 GHz; RAM 16 GB).</t>
    </r>
  </si>
  <si>
    <r>
      <rPr>
        <b/>
        <sz val="12"/>
        <rFont val="Times New Roman"/>
        <family val="1"/>
      </rPr>
      <t>Table S6</t>
    </r>
    <r>
      <rPr>
        <b/>
        <sz val="12"/>
        <rFont val="Times New Roman"/>
      </rPr>
      <t xml:space="preserve">: List of the 62 eQTLs with corresponding topologies inferred by MRPC (β=0.005 and FDR=0.05) for the 373 European samples in the GEUVADIS data, and replication analysis in GTEx LCL samples. </t>
    </r>
    <r>
      <rPr>
        <sz val="12"/>
        <rFont val="Times New Roman"/>
      </rPr>
      <t xml:space="preserve">We do the upsampling (373: same sample of GEUVADIS data) in GTEx LCL data. * indicating the replication in GTEx LCL samples by upsampling. </t>
    </r>
  </si>
  <si>
    <r>
      <t xml:space="preserve">Table S7:   Replication analysis of GEUVADIS eQTL-gene sets inferred by MRPC to follow Model 1 in GTEx LCL samples.  </t>
    </r>
    <r>
      <rPr>
        <sz val="12"/>
        <rFont val="Times New Roman"/>
        <family val="1"/>
      </rPr>
      <t xml:space="preserve">We applied MRPC (at FDR of 0.05), findr and cit (both at family-wise type I error rate of 0.05) in the replication analysis.  Gene names are based on GRCh37. Among all 19 sets inferred with Model 1, 14 eQTL-gene sets (in black) have data in both consortia.  The sets in grey do not have complete data in GTEx LCL samples. Y indicates replication without upsampling, and Y* replication with upsampling. </t>
    </r>
  </si>
  <si>
    <r>
      <rPr>
        <b/>
        <sz val="12"/>
        <rFont val="Times New Roman"/>
        <family val="1"/>
      </rPr>
      <t>Table S8:</t>
    </r>
    <r>
      <rPr>
        <sz val="12"/>
        <rFont val="Times New Roman"/>
        <family val="1"/>
      </rPr>
      <t xml:space="preserve"> </t>
    </r>
    <r>
      <rPr>
        <b/>
        <sz val="12"/>
        <rFont val="Times New Roman"/>
        <family val="1"/>
      </rPr>
      <t>Replication analysis of GEUVADIS eQTL-gene sets inferred by MRPC to follow Model 3 in GTEx LCL samples.</t>
    </r>
    <r>
      <rPr>
        <sz val="12"/>
        <rFont val="Times New Roman"/>
        <family val="1"/>
      </rPr>
      <t xml:space="preserve">  We applied MRPC (at FDR of 0.05) in the replication analysis.  Gene names are based on GRCh37.  Among all 10 sets inferred with Model 3, 9 eQTL-gene sets (in black) have data in both consortia.  The sets in grey do not have complete data in GTEx LCL samples.  Y indicates replication without upsampling, and Y* replication with upsampling. </t>
    </r>
  </si>
  <si>
    <r>
      <rPr>
        <b/>
        <sz val="12"/>
        <rFont val="Times New Roman"/>
        <family val="1"/>
      </rPr>
      <t>Table S9:</t>
    </r>
    <r>
      <rPr>
        <sz val="12"/>
        <rFont val="Times New Roman"/>
        <family val="1"/>
      </rPr>
      <t xml:space="preserve"> </t>
    </r>
    <r>
      <rPr>
        <b/>
        <sz val="12"/>
        <rFont val="Times New Roman"/>
        <family val="1"/>
      </rPr>
      <t>Replication analysis of GEUVADIS eQTL-gene sets inferred by MRPC to follow Model 4 in GTEx LCL samples.</t>
    </r>
    <r>
      <rPr>
        <sz val="12"/>
        <rFont val="Times New Roman"/>
        <family val="1"/>
      </rPr>
      <t xml:space="preserve">  We applied MRPC (at FDR of 0.05) in the replication analysis.  Gene names are based on GRCh37.  Among all 17 sets inferred with Model 4, 16 eQTL-gene sets (in black) have data in both consortia.  The sets in grey do not have complete data in GTEx LCL samples. Y indicates replication without upsampling, and Y* replication with upsampling. </t>
    </r>
  </si>
  <si>
    <r>
      <rPr>
        <b/>
        <sz val="12"/>
        <rFont val="Times New Roman"/>
        <family val="1"/>
      </rPr>
      <t>Table S10: Replication analysis of GEUVADIS eQTL-gene sets inferred by MRPC to follow the three-node alternative topology in GTEx LCL samples.</t>
    </r>
    <r>
      <rPr>
        <sz val="12"/>
        <rFont val="Times New Roman"/>
        <family val="1"/>
      </rPr>
      <t xml:space="preserve">  This topology has only one edge, which is undirected and connects the two genes (see Fig. 4b in the main text).  We applied MRPC (at FDR of 0.05) in the replication analysis.  Gene names are based on GRCh37. Among all 8 sets inferred with three-node alternative, 4 eQTL-gene sets (in black) have data in both consortia.  The sets in grey do not have complete data in GTEx LCL samples. Y indicates replication without upsampling, and Y* replication with upsampling.</t>
    </r>
  </si>
  <si>
    <r>
      <rPr>
        <b/>
        <sz val="12"/>
        <rFont val="Times New Roman"/>
        <family val="1"/>
      </rPr>
      <t>Table S11: Replication analysis of GEUVADIS eQTL-gene sets involving three genes in GTEx LCL samples.</t>
    </r>
    <r>
      <rPr>
        <sz val="12"/>
        <rFont val="Times New Roman"/>
        <family val="1"/>
      </rPr>
      <t xml:space="preserve">  We applied MRPC (at FDR of 0.05) in the replication analysis.  Gene names are based on GRCh37.  Three eQTL-gene sets (in black) have data in both consortia.  The sets in grey do not have complete data in GTEx LCL samples.  See Section "Dealing with measurement error" in the Results in the main tex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9" x14ac:knownFonts="1">
    <font>
      <sz val="12"/>
      <color theme="1"/>
      <name val="Calibri"/>
      <family val="2"/>
      <scheme val="minor"/>
    </font>
    <font>
      <sz val="12"/>
      <color rgb="FF000000"/>
      <name val="Times New Roman"/>
    </font>
    <font>
      <sz val="12"/>
      <color theme="1"/>
      <name val="Times New Roman"/>
    </font>
    <font>
      <b/>
      <sz val="12"/>
      <color theme="1"/>
      <name val="Times New Roman"/>
    </font>
    <font>
      <b/>
      <sz val="12"/>
      <color rgb="FF000000"/>
      <name val="Times New Roman"/>
    </font>
    <font>
      <u/>
      <sz val="12"/>
      <color theme="10"/>
      <name val="Calibri"/>
      <family val="2"/>
      <scheme val="minor"/>
    </font>
    <font>
      <u/>
      <sz val="12"/>
      <color theme="11"/>
      <name val="Calibri"/>
      <family val="2"/>
      <scheme val="minor"/>
    </font>
    <font>
      <sz val="12"/>
      <color theme="1"/>
      <name val="Times New Roman Bold"/>
    </font>
    <font>
      <b/>
      <sz val="12"/>
      <color theme="1"/>
      <name val="Times New Roman Bold"/>
    </font>
    <font>
      <b/>
      <i/>
      <sz val="12"/>
      <color theme="1"/>
      <name val="Times New Roman Bold"/>
    </font>
    <font>
      <b/>
      <vertAlign val="subscript"/>
      <sz val="12"/>
      <color theme="1"/>
      <name val="Times New Roman Bold"/>
    </font>
    <font>
      <vertAlign val="subscript"/>
      <sz val="12"/>
      <color theme="1"/>
      <name val="Times New Roman Bold"/>
    </font>
    <font>
      <i/>
      <sz val="12"/>
      <color theme="1"/>
      <name val="Times New Roman"/>
      <family val="1"/>
    </font>
    <font>
      <sz val="12"/>
      <color theme="1"/>
      <name val="Times New Roman"/>
      <family val="1"/>
    </font>
    <font>
      <b/>
      <sz val="12"/>
      <color theme="1"/>
      <name val="Times New Roman"/>
      <family val="1"/>
    </font>
    <font>
      <b/>
      <sz val="12"/>
      <color rgb="FF000000"/>
      <name val="Times New Roman"/>
      <family val="1"/>
    </font>
    <font>
      <b/>
      <sz val="12"/>
      <color theme="1"/>
      <name val="Calibri"/>
      <family val="2"/>
      <scheme val="minor"/>
    </font>
    <font>
      <sz val="12"/>
      <color theme="1" tint="0.499984740745262"/>
      <name val="Times New Roman"/>
    </font>
    <font>
      <sz val="12"/>
      <color theme="0" tint="-0.499984740745262"/>
      <name val="Times New Roman"/>
    </font>
    <font>
      <sz val="13"/>
      <color rgb="FF555555"/>
      <name val="Times New Roman"/>
    </font>
    <font>
      <sz val="13"/>
      <color theme="1"/>
      <name val="Times New Roman"/>
    </font>
    <font>
      <b/>
      <sz val="12"/>
      <color rgb="FF0432FF"/>
      <name val="Times New Roman"/>
      <family val="1"/>
    </font>
    <font>
      <sz val="12"/>
      <color rgb="FF0432FF"/>
      <name val="Times New Roman"/>
    </font>
    <font>
      <sz val="12"/>
      <color rgb="FF0432FF"/>
      <name val="Calibri"/>
      <family val="2"/>
      <scheme val="minor"/>
    </font>
    <font>
      <sz val="12"/>
      <name val="Times New Roman"/>
      <family val="1"/>
    </font>
    <font>
      <b/>
      <sz val="12"/>
      <name val="Times New Roman"/>
      <family val="1"/>
    </font>
    <font>
      <sz val="12"/>
      <name val="Times New Roman"/>
    </font>
    <font>
      <sz val="12"/>
      <name val="Calibri"/>
      <family val="2"/>
      <scheme val="minor"/>
    </font>
    <font>
      <b/>
      <sz val="12"/>
      <name val="Times New Roman"/>
    </font>
  </fonts>
  <fills count="2">
    <fill>
      <patternFill patternType="none"/>
    </fill>
    <fill>
      <patternFill patternType="gray125"/>
    </fill>
  </fills>
  <borders count="42">
    <border>
      <left/>
      <right/>
      <top/>
      <bottom/>
      <diagonal/>
    </border>
    <border>
      <left/>
      <right/>
      <top/>
      <bottom style="medium">
        <color auto="1"/>
      </bottom>
      <diagonal/>
    </border>
    <border>
      <left/>
      <right/>
      <top style="thick">
        <color auto="1"/>
      </top>
      <bottom style="medium">
        <color auto="1"/>
      </bottom>
      <diagonal/>
    </border>
    <border>
      <left/>
      <right/>
      <top/>
      <bottom style="thick">
        <color auto="1"/>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right style="medium">
        <color auto="1"/>
      </right>
      <top/>
      <bottom style="medium">
        <color auto="1"/>
      </bottom>
      <diagonal/>
    </border>
    <border>
      <left/>
      <right style="thick">
        <color auto="1"/>
      </right>
      <top style="thick">
        <color auto="1"/>
      </top>
      <bottom style="medium">
        <color auto="1"/>
      </bottom>
      <diagonal/>
    </border>
    <border>
      <left style="thick">
        <color auto="1"/>
      </left>
      <right/>
      <top style="thick">
        <color auto="1"/>
      </top>
      <bottom style="medium">
        <color auto="1"/>
      </bottom>
      <diagonal/>
    </border>
    <border>
      <left/>
      <right style="thick">
        <color auto="1"/>
      </right>
      <top/>
      <bottom/>
      <diagonal/>
    </border>
    <border>
      <left style="thick">
        <color auto="1"/>
      </left>
      <right/>
      <top/>
      <bottom/>
      <diagonal/>
    </border>
    <border>
      <left/>
      <right style="thick">
        <color auto="1"/>
      </right>
      <top/>
      <bottom style="medium">
        <color auto="1"/>
      </bottom>
      <diagonal/>
    </border>
    <border>
      <left style="thick">
        <color auto="1"/>
      </left>
      <right/>
      <top/>
      <bottom style="medium">
        <color auto="1"/>
      </bottom>
      <diagonal/>
    </border>
    <border>
      <left style="thin">
        <color auto="1"/>
      </left>
      <right/>
      <top style="thick">
        <color auto="1"/>
      </top>
      <bottom style="medium">
        <color auto="1"/>
      </bottom>
      <diagonal/>
    </border>
    <border>
      <left style="thin">
        <color auto="1"/>
      </left>
      <right/>
      <top/>
      <bottom/>
      <diagonal/>
    </border>
    <border>
      <left style="thin">
        <color auto="1"/>
      </left>
      <right/>
      <top/>
      <bottom style="medium">
        <color auto="1"/>
      </bottom>
      <diagonal/>
    </border>
    <border>
      <left style="thin">
        <color auto="1"/>
      </left>
      <right/>
      <top style="medium">
        <color auto="1"/>
      </top>
      <bottom/>
      <diagonal/>
    </border>
    <border>
      <left/>
      <right/>
      <top style="thin">
        <color auto="1"/>
      </top>
      <bottom style="medium">
        <color auto="1"/>
      </bottom>
      <diagonal/>
    </border>
    <border>
      <left/>
      <right style="thick">
        <color auto="1"/>
      </right>
      <top style="thin">
        <color auto="1"/>
      </top>
      <bottom style="medium">
        <color auto="1"/>
      </bottom>
      <diagonal/>
    </border>
    <border>
      <left/>
      <right style="medium">
        <color auto="1"/>
      </right>
      <top/>
      <bottom/>
      <diagonal/>
    </border>
    <border>
      <left/>
      <right/>
      <top style="medium">
        <color auto="1"/>
      </top>
      <bottom style="medium">
        <color auto="1"/>
      </bottom>
      <diagonal/>
    </border>
    <border>
      <left/>
      <right/>
      <top style="medium">
        <color auto="1"/>
      </top>
      <bottom/>
      <diagonal/>
    </border>
    <border>
      <left style="thick">
        <color auto="1"/>
      </left>
      <right/>
      <top style="medium">
        <color auto="1"/>
      </top>
      <bottom/>
      <diagonal/>
    </border>
    <border>
      <left/>
      <right style="medium">
        <color auto="1"/>
      </right>
      <top style="medium">
        <color auto="1"/>
      </top>
      <bottom/>
      <diagonal/>
    </border>
    <border>
      <left style="medium">
        <color auto="1"/>
      </left>
      <right/>
      <top/>
      <bottom style="medium">
        <color auto="1"/>
      </bottom>
      <diagonal/>
    </border>
    <border>
      <left/>
      <right/>
      <top/>
      <bottom style="thin">
        <color auto="1"/>
      </bottom>
      <diagonal/>
    </border>
    <border>
      <left/>
      <right style="medium">
        <color rgb="FF000000"/>
      </right>
      <top style="medium">
        <color auto="1"/>
      </top>
      <bottom/>
      <diagonal/>
    </border>
    <border>
      <left/>
      <right style="medium">
        <color rgb="FF000000"/>
      </right>
      <top/>
      <bottom style="medium">
        <color auto="1"/>
      </bottom>
      <diagonal/>
    </border>
    <border>
      <left/>
      <right style="thick">
        <color rgb="FF000000"/>
      </right>
      <top style="medium">
        <color auto="1"/>
      </top>
      <bottom/>
      <diagonal/>
    </border>
    <border>
      <left style="thick">
        <color auto="1"/>
      </left>
      <right/>
      <top/>
      <bottom style="medium">
        <color rgb="FF000000"/>
      </bottom>
      <diagonal/>
    </border>
    <border>
      <left/>
      <right/>
      <top/>
      <bottom style="medium">
        <color rgb="FF000000"/>
      </bottom>
      <diagonal/>
    </border>
    <border>
      <left/>
      <right style="thick">
        <color rgb="FF000000"/>
      </right>
      <top/>
      <bottom style="medium">
        <color rgb="FF000000"/>
      </bottom>
      <diagonal/>
    </border>
    <border>
      <left style="thick">
        <color rgb="FF000000"/>
      </left>
      <right/>
      <top style="medium">
        <color rgb="FF000000"/>
      </top>
      <bottom/>
      <diagonal/>
    </border>
    <border>
      <left/>
      <right/>
      <top style="medium">
        <color rgb="FF000000"/>
      </top>
      <bottom/>
      <diagonal/>
    </border>
    <border>
      <left/>
      <right style="thick">
        <color rgb="FF000000"/>
      </right>
      <top style="medium">
        <color rgb="FF000000"/>
      </top>
      <bottom/>
      <diagonal/>
    </border>
    <border>
      <left style="thick">
        <color rgb="FF000000"/>
      </left>
      <right/>
      <top/>
      <bottom style="medium">
        <color rgb="FF000000"/>
      </bottom>
      <diagonal/>
    </border>
    <border>
      <left style="thick">
        <color auto="1"/>
      </left>
      <right/>
      <top style="medium">
        <color rgb="FF000000"/>
      </top>
      <bottom/>
      <diagonal/>
    </border>
    <border>
      <left style="thick">
        <color rgb="FF000000"/>
      </left>
      <right/>
      <top style="medium">
        <color auto="1"/>
      </top>
      <bottom/>
      <diagonal/>
    </border>
    <border>
      <left style="medium">
        <color rgb="FF000000"/>
      </left>
      <right/>
      <top/>
      <bottom style="medium">
        <color auto="1"/>
      </bottom>
      <diagonal/>
    </border>
    <border>
      <left style="medium">
        <color rgb="FF000000"/>
      </left>
      <right/>
      <top style="medium">
        <color auto="1"/>
      </top>
      <bottom/>
      <diagonal/>
    </border>
    <border>
      <left style="medium">
        <color auto="1"/>
      </left>
      <right/>
      <top style="medium">
        <color auto="1"/>
      </top>
      <bottom/>
      <diagonal/>
    </border>
  </borders>
  <cellStyleXfs count="45">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290">
    <xf numFmtId="0" fontId="0" fillId="0" borderId="0" xfId="0"/>
    <xf numFmtId="0" fontId="2" fillId="0" borderId="0" xfId="0" applyFont="1"/>
    <xf numFmtId="0" fontId="4" fillId="0" borderId="0" xfId="0" applyFont="1"/>
    <xf numFmtId="0" fontId="3" fillId="0" borderId="0" xfId="0" applyFont="1"/>
    <xf numFmtId="0" fontId="2" fillId="0" borderId="0" xfId="0" applyFont="1" applyAlignment="1"/>
    <xf numFmtId="49" fontId="3" fillId="0" borderId="0" xfId="0" applyNumberFormat="1" applyFont="1" applyAlignment="1">
      <alignment vertical="top" wrapText="1"/>
    </xf>
    <xf numFmtId="49" fontId="2" fillId="0" borderId="0" xfId="0" applyNumberFormat="1" applyFont="1" applyAlignment="1">
      <alignment wrapText="1"/>
    </xf>
    <xf numFmtId="1" fontId="2" fillId="0" borderId="0" xfId="0" applyNumberFormat="1" applyFont="1" applyAlignment="1">
      <alignment horizontal="left" wrapText="1"/>
    </xf>
    <xf numFmtId="0" fontId="2" fillId="0" borderId="0" xfId="0" applyFont="1" applyAlignment="1">
      <alignment vertical="top"/>
    </xf>
    <xf numFmtId="0" fontId="2" fillId="0" borderId="0" xfId="0" applyFont="1" applyAlignment="1">
      <alignment horizontal="left"/>
    </xf>
    <xf numFmtId="49" fontId="2" fillId="0" borderId="0" xfId="0" applyNumberFormat="1" applyFont="1" applyAlignment="1">
      <alignment vertical="center" wrapText="1"/>
    </xf>
    <xf numFmtId="0" fontId="2" fillId="0" borderId="0" xfId="0" applyNumberFormat="1" applyFont="1" applyAlignment="1">
      <alignment horizontal="left" vertical="center" wrapText="1"/>
    </xf>
    <xf numFmtId="0" fontId="2" fillId="0" borderId="0" xfId="0" applyFont="1" applyAlignment="1">
      <alignment horizontal="left" vertical="center"/>
    </xf>
    <xf numFmtId="1" fontId="2" fillId="0" borderId="0" xfId="0" applyNumberFormat="1" applyFont="1" applyAlignment="1">
      <alignment horizontal="left" vertical="center" wrapText="1"/>
    </xf>
    <xf numFmtId="0" fontId="2" fillId="0" borderId="0" xfId="0" applyNumberFormat="1" applyFont="1" applyAlignment="1">
      <alignment horizontal="left" wrapText="1"/>
    </xf>
    <xf numFmtId="0" fontId="0" fillId="0" borderId="0" xfId="0" applyAlignment="1">
      <alignment horizontal="left"/>
    </xf>
    <xf numFmtId="0" fontId="2" fillId="0" borderId="0" xfId="0" applyFont="1" applyAlignment="1">
      <alignment wrapText="1"/>
    </xf>
    <xf numFmtId="0" fontId="7" fillId="0" borderId="0" xfId="0" applyFont="1" applyAlignment="1">
      <alignment vertical="top" wrapText="1"/>
    </xf>
    <xf numFmtId="0" fontId="2" fillId="0" borderId="0" xfId="0" applyFont="1" applyAlignment="1">
      <alignment horizontal="center"/>
    </xf>
    <xf numFmtId="0" fontId="3" fillId="0" borderId="2" xfId="0" applyFont="1" applyBorder="1" applyAlignment="1">
      <alignment horizontal="justify" vertical="center" wrapText="1"/>
    </xf>
    <xf numFmtId="0" fontId="3" fillId="0" borderId="1" xfId="0" applyFont="1" applyBorder="1" applyAlignment="1">
      <alignment horizontal="justify" vertical="center" wrapText="1"/>
    </xf>
    <xf numFmtId="0" fontId="3" fillId="0" borderId="1" xfId="0" applyFont="1" applyBorder="1" applyAlignment="1">
      <alignment horizontal="center" vertical="center" wrapText="1"/>
    </xf>
    <xf numFmtId="0" fontId="1" fillId="0" borderId="0" xfId="0" applyFont="1" applyAlignment="1">
      <alignment horizontal="center" vertical="center" wrapText="1"/>
    </xf>
    <xf numFmtId="0" fontId="2" fillId="0" borderId="0" xfId="0" applyFont="1" applyAlignment="1">
      <alignment vertical="center"/>
    </xf>
    <xf numFmtId="0" fontId="1" fillId="0" borderId="0" xfId="0" applyFont="1" applyAlignment="1">
      <alignment horizontal="right" vertical="center" wrapText="1"/>
    </xf>
    <xf numFmtId="0" fontId="2" fillId="0" borderId="0" xfId="0" applyFont="1" applyAlignment="1">
      <alignment horizontal="right" vertical="center" wrapText="1"/>
    </xf>
    <xf numFmtId="11" fontId="2" fillId="0" borderId="0" xfId="0" applyNumberFormat="1" applyFont="1"/>
    <xf numFmtId="0" fontId="1" fillId="0" borderId="0" xfId="0" applyFont="1" applyBorder="1" applyAlignment="1">
      <alignment vertical="center" wrapText="1"/>
    </xf>
    <xf numFmtId="0" fontId="1" fillId="0" borderId="0" xfId="0" applyFont="1" applyFill="1" applyBorder="1" applyAlignment="1">
      <alignment horizontal="right" vertical="center" wrapText="1"/>
    </xf>
    <xf numFmtId="0" fontId="1" fillId="0" borderId="0" xfId="0" applyFont="1" applyAlignment="1">
      <alignment vertical="center" wrapText="1"/>
    </xf>
    <xf numFmtId="11" fontId="1" fillId="0" borderId="0" xfId="0" applyNumberFormat="1" applyFont="1" applyAlignment="1">
      <alignment vertical="center" wrapText="1"/>
    </xf>
    <xf numFmtId="11" fontId="1" fillId="0" borderId="0" xfId="0" applyNumberFormat="1" applyFont="1" applyBorder="1" applyAlignment="1">
      <alignment vertical="center" wrapText="1"/>
    </xf>
    <xf numFmtId="0" fontId="1" fillId="0" borderId="0" xfId="0" applyFont="1" applyFill="1" applyBorder="1" applyAlignment="1">
      <alignment vertical="center" wrapText="1"/>
    </xf>
    <xf numFmtId="164" fontId="1" fillId="0" borderId="0" xfId="0" applyNumberFormat="1" applyFont="1" applyFill="1" applyBorder="1" applyAlignment="1">
      <alignment vertical="center" wrapText="1"/>
    </xf>
    <xf numFmtId="0" fontId="8" fillId="0" borderId="0" xfId="0" applyFont="1" applyAlignment="1">
      <alignment horizontal="center" wrapText="1"/>
    </xf>
    <xf numFmtId="0" fontId="7" fillId="0" borderId="0" xfId="0" applyFont="1" applyAlignment="1">
      <alignment horizontal="center" wrapText="1"/>
    </xf>
    <xf numFmtId="0" fontId="0" fillId="0" borderId="0" xfId="0" applyAlignment="1">
      <alignment horizontal="center" wrapText="1"/>
    </xf>
    <xf numFmtId="0" fontId="2" fillId="0" borderId="0" xfId="0" applyFont="1" applyAlignment="1">
      <alignment horizontal="left" vertical="center" wrapText="1"/>
    </xf>
    <xf numFmtId="0" fontId="0" fillId="0" borderId="0" xfId="0" applyAlignment="1">
      <alignment horizontal="left" vertical="center" wrapText="1"/>
    </xf>
    <xf numFmtId="0" fontId="13" fillId="0" borderId="0" xfId="0" applyFont="1"/>
    <xf numFmtId="0" fontId="14" fillId="0" borderId="2" xfId="0" applyFont="1" applyBorder="1"/>
    <xf numFmtId="0" fontId="13" fillId="0" borderId="2" xfId="0" applyFont="1" applyBorder="1"/>
    <xf numFmtId="0" fontId="13" fillId="0" borderId="8" xfId="0" applyFont="1" applyBorder="1"/>
    <xf numFmtId="0" fontId="13" fillId="0" borderId="9" xfId="0" applyFont="1" applyBorder="1"/>
    <xf numFmtId="0" fontId="14" fillId="0" borderId="0" xfId="0" applyFont="1"/>
    <xf numFmtId="0" fontId="14" fillId="0" borderId="10" xfId="0" applyFont="1" applyBorder="1"/>
    <xf numFmtId="0" fontId="14" fillId="0" borderId="11" xfId="0" applyFont="1" applyBorder="1"/>
    <xf numFmtId="0" fontId="14" fillId="0" borderId="0" xfId="0" applyFont="1" applyBorder="1"/>
    <xf numFmtId="0" fontId="13" fillId="0" borderId="10" xfId="0" applyFont="1" applyBorder="1"/>
    <xf numFmtId="0" fontId="13" fillId="0" borderId="11" xfId="0" applyFont="1" applyBorder="1"/>
    <xf numFmtId="0" fontId="13" fillId="0" borderId="0" xfId="0" applyFont="1" applyBorder="1"/>
    <xf numFmtId="0" fontId="14" fillId="0" borderId="0" xfId="0" applyNumberFormat="1" applyFont="1" applyBorder="1"/>
    <xf numFmtId="0" fontId="14" fillId="0" borderId="11" xfId="0" applyFont="1" applyBorder="1" applyAlignment="1">
      <alignment vertical="center"/>
    </xf>
    <xf numFmtId="0" fontId="14" fillId="0" borderId="0" xfId="0" applyFont="1" applyBorder="1" applyAlignment="1">
      <alignment vertical="center"/>
    </xf>
    <xf numFmtId="0" fontId="14" fillId="0" borderId="10" xfId="0" applyFont="1" applyBorder="1" applyAlignment="1">
      <alignment vertical="center"/>
    </xf>
    <xf numFmtId="0" fontId="13" fillId="0" borderId="1" xfId="0" applyFont="1" applyBorder="1"/>
    <xf numFmtId="0" fontId="13" fillId="0" borderId="12" xfId="0" applyFont="1" applyBorder="1"/>
    <xf numFmtId="0" fontId="13" fillId="0" borderId="13" xfId="0" applyFont="1" applyBorder="1" applyAlignment="1">
      <alignment vertical="center"/>
    </xf>
    <xf numFmtId="0" fontId="13" fillId="0" borderId="1" xfId="0" applyFont="1" applyBorder="1" applyAlignment="1">
      <alignment vertical="center"/>
    </xf>
    <xf numFmtId="0" fontId="13" fillId="0" borderId="12" xfId="0" applyFont="1" applyBorder="1" applyAlignment="1">
      <alignment vertical="center"/>
    </xf>
    <xf numFmtId="0" fontId="14" fillId="0" borderId="14" xfId="0" applyFont="1" applyBorder="1"/>
    <xf numFmtId="0" fontId="13" fillId="0" borderId="18" xfId="0" applyFont="1" applyBorder="1"/>
    <xf numFmtId="0" fontId="13" fillId="0" borderId="19" xfId="0" applyFont="1" applyBorder="1"/>
    <xf numFmtId="0" fontId="13" fillId="0" borderId="0" xfId="0" applyFont="1" applyAlignment="1">
      <alignment horizontal="left" vertical="center" wrapText="1"/>
    </xf>
    <xf numFmtId="11" fontId="1" fillId="0" borderId="0" xfId="0" applyNumberFormat="1" applyFont="1" applyFill="1" applyBorder="1" applyAlignment="1">
      <alignment vertical="center" wrapText="1"/>
    </xf>
    <xf numFmtId="11" fontId="13" fillId="0" borderId="0" xfId="0" applyNumberFormat="1" applyFont="1"/>
    <xf numFmtId="0" fontId="1" fillId="0" borderId="0" xfId="0" applyFont="1" applyBorder="1" applyAlignment="1">
      <alignment horizontal="right" vertical="center" wrapText="1"/>
    </xf>
    <xf numFmtId="0" fontId="2" fillId="0" borderId="0" xfId="0" applyFont="1" applyAlignment="1">
      <alignment horizontal="left" vertical="center" wrapText="1"/>
    </xf>
    <xf numFmtId="0" fontId="3" fillId="0" borderId="11" xfId="0" applyFont="1" applyBorder="1"/>
    <xf numFmtId="0" fontId="3" fillId="0" borderId="0" xfId="0" applyFont="1" applyBorder="1"/>
    <xf numFmtId="0" fontId="3" fillId="0" borderId="10" xfId="0" applyFont="1" applyBorder="1"/>
    <xf numFmtId="0" fontId="2" fillId="0" borderId="11" xfId="0" applyFont="1" applyBorder="1"/>
    <xf numFmtId="0" fontId="2" fillId="0" borderId="0" xfId="0" applyFont="1" applyBorder="1"/>
    <xf numFmtId="0" fontId="2" fillId="0" borderId="10" xfId="0" applyFont="1" applyBorder="1"/>
    <xf numFmtId="0" fontId="3" fillId="0" borderId="0" xfId="0" applyFont="1" applyFill="1" applyBorder="1"/>
    <xf numFmtId="0" fontId="2" fillId="0" borderId="0" xfId="0" applyFont="1" applyFill="1" applyBorder="1"/>
    <xf numFmtId="0" fontId="3" fillId="0" borderId="11" xfId="0" applyFont="1" applyBorder="1" applyAlignment="1"/>
    <xf numFmtId="0" fontId="14" fillId="0" borderId="0" xfId="0" applyFont="1" applyBorder="1" applyAlignment="1"/>
    <xf numFmtId="0" fontId="14" fillId="0" borderId="10" xfId="0" applyFont="1" applyBorder="1" applyAlignment="1"/>
    <xf numFmtId="0" fontId="2" fillId="0" borderId="11" xfId="0" applyFont="1" applyBorder="1" applyAlignment="1"/>
    <xf numFmtId="0" fontId="2" fillId="0" borderId="0" xfId="0" applyFont="1" applyBorder="1" applyAlignment="1"/>
    <xf numFmtId="0" fontId="2" fillId="0" borderId="10" xfId="0" applyFont="1" applyBorder="1" applyAlignment="1"/>
    <xf numFmtId="0" fontId="7" fillId="0" borderId="0" xfId="0" applyFont="1"/>
    <xf numFmtId="0" fontId="2" fillId="0" borderId="10" xfId="0" applyFont="1" applyFill="1" applyBorder="1"/>
    <xf numFmtId="0" fontId="16" fillId="0" borderId="0" xfId="0" applyFont="1"/>
    <xf numFmtId="0" fontId="4" fillId="0" borderId="11" xfId="0" applyFont="1" applyBorder="1"/>
    <xf numFmtId="0" fontId="4" fillId="0" borderId="10" xfId="0" applyFont="1" applyBorder="1"/>
    <xf numFmtId="0" fontId="17" fillId="0" borderId="0" xfId="0" applyFont="1" applyFill="1" applyAlignment="1">
      <alignment horizontal="right" vertical="center" wrapText="1"/>
    </xf>
    <xf numFmtId="0" fontId="2" fillId="0" borderId="0" xfId="0" applyFont="1" applyFill="1" applyAlignment="1">
      <alignment horizontal="right" vertical="center" wrapText="1"/>
    </xf>
    <xf numFmtId="0" fontId="18" fillId="0" borderId="0" xfId="0" applyFont="1" applyFill="1" applyAlignment="1">
      <alignment horizontal="right" vertical="center" wrapText="1"/>
    </xf>
    <xf numFmtId="0" fontId="18" fillId="0" borderId="0" xfId="0" applyFont="1" applyAlignment="1">
      <alignment horizontal="right"/>
    </xf>
    <xf numFmtId="0" fontId="2" fillId="0" borderId="1" xfId="0" applyFont="1" applyFill="1" applyBorder="1" applyAlignment="1">
      <alignment horizontal="right" vertical="center" wrapText="1"/>
    </xf>
    <xf numFmtId="0" fontId="3" fillId="0" borderId="1" xfId="0" applyFont="1" applyFill="1" applyBorder="1" applyAlignment="1">
      <alignment horizontal="right" vertical="center" wrapText="1"/>
    </xf>
    <xf numFmtId="0" fontId="3" fillId="0" borderId="1" xfId="0" applyFont="1" applyFill="1" applyBorder="1" applyAlignment="1">
      <alignment horizontal="center" vertical="center" wrapText="1"/>
    </xf>
    <xf numFmtId="0" fontId="2" fillId="0" borderId="0" xfId="0" applyFont="1" applyBorder="1" applyAlignment="1">
      <alignment horizontal="right" vertical="center" wrapText="1"/>
    </xf>
    <xf numFmtId="0" fontId="1" fillId="0" borderId="0" xfId="0" applyFont="1" applyBorder="1" applyAlignment="1">
      <alignment horizontal="center" vertical="center" wrapText="1"/>
    </xf>
    <xf numFmtId="0" fontId="3" fillId="0" borderId="0" xfId="0" applyFont="1" applyBorder="1" applyAlignment="1">
      <alignment horizontal="right" vertical="center" wrapText="1"/>
    </xf>
    <xf numFmtId="0" fontId="2" fillId="0" borderId="0" xfId="0" applyFont="1" applyBorder="1" applyAlignment="1">
      <alignment horizontal="center" vertical="center" wrapText="1"/>
    </xf>
    <xf numFmtId="49" fontId="3" fillId="0" borderId="0" xfId="0" applyNumberFormat="1" applyFont="1" applyAlignment="1">
      <alignment wrapText="1"/>
    </xf>
    <xf numFmtId="1" fontId="16" fillId="0" borderId="0" xfId="0" applyNumberFormat="1" applyFont="1"/>
    <xf numFmtId="49" fontId="2" fillId="0" borderId="0" xfId="0" applyNumberFormat="1" applyFont="1" applyAlignment="1">
      <alignment horizontal="left" vertical="center" wrapText="1"/>
    </xf>
    <xf numFmtId="0" fontId="2" fillId="0" borderId="0" xfId="0" applyFont="1" applyAlignment="1">
      <alignment vertical="center" wrapText="1"/>
    </xf>
    <xf numFmtId="49" fontId="2" fillId="0" borderId="0" xfId="0" applyNumberFormat="1" applyFont="1" applyAlignment="1">
      <alignment horizontal="center" wrapText="1"/>
    </xf>
    <xf numFmtId="0" fontId="2" fillId="0" borderId="0" xfId="0" applyFont="1" applyAlignment="1">
      <alignment horizontal="center" vertical="top"/>
    </xf>
    <xf numFmtId="0" fontId="3" fillId="0" borderId="1" xfId="0" applyFont="1" applyFill="1" applyBorder="1" applyAlignment="1">
      <alignment horizontal="justify" vertical="center" wrapText="1"/>
    </xf>
    <xf numFmtId="0" fontId="2" fillId="0" borderId="0" xfId="0" applyFont="1" applyFill="1" applyAlignment="1">
      <alignment horizontal="right"/>
    </xf>
    <xf numFmtId="0" fontId="18" fillId="0" borderId="0" xfId="0" applyFont="1" applyFill="1" applyAlignment="1">
      <alignment horizontal="right"/>
    </xf>
    <xf numFmtId="0" fontId="2" fillId="0" borderId="1" xfId="0" applyFont="1" applyBorder="1" applyAlignment="1">
      <alignment horizontal="right" vertical="center" wrapText="1"/>
    </xf>
    <xf numFmtId="0" fontId="3" fillId="0" borderId="1" xfId="0" applyFont="1" applyBorder="1" applyAlignment="1">
      <alignment horizontal="right" vertical="center" wrapText="1"/>
    </xf>
    <xf numFmtId="0" fontId="2" fillId="0" borderId="0" xfId="0" applyFont="1" applyAlignment="1">
      <alignment horizontal="right"/>
    </xf>
    <xf numFmtId="0" fontId="1" fillId="0" borderId="0" xfId="0" applyFont="1" applyAlignment="1">
      <alignment horizontal="right"/>
    </xf>
    <xf numFmtId="0" fontId="19" fillId="0" borderId="0" xfId="0" applyFont="1" applyAlignment="1">
      <alignment horizontal="right"/>
    </xf>
    <xf numFmtId="49" fontId="2" fillId="0" borderId="0" xfId="0" applyNumberFormat="1" applyFont="1" applyAlignment="1">
      <alignment horizontal="right"/>
    </xf>
    <xf numFmtId="0" fontId="20" fillId="0" borderId="0" xfId="0" applyFont="1" applyAlignment="1">
      <alignment horizontal="right"/>
    </xf>
    <xf numFmtId="0" fontId="18" fillId="0" borderId="1" xfId="0" applyFont="1" applyFill="1" applyBorder="1" applyAlignment="1">
      <alignment horizontal="right" vertical="center" wrapText="1"/>
    </xf>
    <xf numFmtId="0" fontId="18" fillId="0" borderId="1" xfId="0" applyFont="1" applyFill="1" applyBorder="1" applyAlignment="1">
      <alignment horizontal="right"/>
    </xf>
    <xf numFmtId="0" fontId="18" fillId="0" borderId="0" xfId="0" applyFont="1" applyAlignment="1">
      <alignment horizontal="right" vertical="center" wrapText="1"/>
    </xf>
    <xf numFmtId="0" fontId="18" fillId="0" borderId="0" xfId="0" applyFont="1" applyAlignment="1">
      <alignment horizontal="right" vertical="top" wrapText="1"/>
    </xf>
    <xf numFmtId="0" fontId="1" fillId="0" borderId="1" xfId="0" applyFont="1" applyBorder="1" applyAlignment="1">
      <alignment horizontal="center" vertical="center" wrapText="1"/>
    </xf>
    <xf numFmtId="0" fontId="0" fillId="0" borderId="0" xfId="0" applyFont="1"/>
    <xf numFmtId="0" fontId="0" fillId="0" borderId="2" xfId="0" applyBorder="1" applyAlignment="1">
      <alignment horizontal="left" vertical="top"/>
    </xf>
    <xf numFmtId="0" fontId="2" fillId="0" borderId="0" xfId="0" applyFont="1" applyFill="1" applyBorder="1" applyAlignment="1">
      <alignment horizontal="right" vertical="center" wrapText="1"/>
    </xf>
    <xf numFmtId="0" fontId="18" fillId="0" borderId="1" xfId="0" applyFont="1" applyBorder="1" applyAlignment="1">
      <alignment horizontal="right"/>
    </xf>
    <xf numFmtId="0" fontId="0" fillId="0" borderId="0" xfId="0" applyFont="1" applyBorder="1"/>
    <xf numFmtId="0" fontId="2" fillId="0" borderId="0" xfId="0" applyFont="1" applyBorder="1" applyAlignment="1">
      <alignment horizontal="right"/>
    </xf>
    <xf numFmtId="0" fontId="3" fillId="0" borderId="1" xfId="0" applyFont="1" applyBorder="1" applyAlignment="1">
      <alignment horizontal="center" wrapText="1"/>
    </xf>
    <xf numFmtId="0" fontId="3" fillId="0" borderId="21" xfId="0" applyFont="1" applyFill="1" applyBorder="1" applyAlignment="1">
      <alignment horizontal="center" wrapText="1"/>
    </xf>
    <xf numFmtId="0" fontId="13" fillId="0" borderId="0" xfId="0" applyFont="1" applyAlignment="1">
      <alignment horizontal="right" vertical="center" wrapText="1"/>
    </xf>
    <xf numFmtId="0" fontId="13" fillId="0" borderId="0" xfId="0" applyFont="1" applyAlignment="1">
      <alignment horizontal="right"/>
    </xf>
    <xf numFmtId="0" fontId="18" fillId="0" borderId="1" xfId="0" applyFont="1" applyBorder="1" applyAlignment="1">
      <alignment horizontal="right" vertical="center" wrapText="1"/>
    </xf>
    <xf numFmtId="0" fontId="2" fillId="0" borderId="0" xfId="0" applyFont="1" applyFill="1" applyAlignment="1">
      <alignment horizontal="right" wrapText="1"/>
    </xf>
    <xf numFmtId="0" fontId="18" fillId="0" borderId="0" xfId="0" applyFont="1" applyAlignment="1">
      <alignment horizontal="right" vertical="top"/>
    </xf>
    <xf numFmtId="0" fontId="0" fillId="0" borderId="0" xfId="0" applyBorder="1"/>
    <xf numFmtId="0" fontId="22" fillId="0" borderId="0" xfId="0" applyFont="1"/>
    <xf numFmtId="0" fontId="21" fillId="0" borderId="0" xfId="0" applyFont="1" applyBorder="1"/>
    <xf numFmtId="0" fontId="22" fillId="0" borderId="0" xfId="0" applyFont="1" applyBorder="1"/>
    <xf numFmtId="0" fontId="23" fillId="0" borderId="0" xfId="0" applyFont="1"/>
    <xf numFmtId="0" fontId="16" fillId="0" borderId="10" xfId="0" applyFont="1" applyBorder="1"/>
    <xf numFmtId="0" fontId="7" fillId="0" borderId="10" xfId="0" applyFont="1" applyBorder="1"/>
    <xf numFmtId="0" fontId="2" fillId="0" borderId="20" xfId="0" applyFont="1" applyFill="1" applyBorder="1"/>
    <xf numFmtId="0" fontId="3" fillId="0" borderId="20" xfId="0" applyFont="1" applyFill="1" applyBorder="1"/>
    <xf numFmtId="0" fontId="3" fillId="0" borderId="0" xfId="0" applyFont="1" applyBorder="1" applyAlignment="1">
      <alignment vertical="center"/>
    </xf>
    <xf numFmtId="0" fontId="3" fillId="0" borderId="20" xfId="0" applyFont="1" applyBorder="1"/>
    <xf numFmtId="0" fontId="2" fillId="0" borderId="20" xfId="0" applyFont="1" applyBorder="1"/>
    <xf numFmtId="0" fontId="2" fillId="0" borderId="25" xfId="0" applyFont="1" applyBorder="1"/>
    <xf numFmtId="0" fontId="2" fillId="0" borderId="1" xfId="0" applyFont="1" applyBorder="1"/>
    <xf numFmtId="0" fontId="2" fillId="0" borderId="7" xfId="0" applyFont="1" applyBorder="1"/>
    <xf numFmtId="0" fontId="3" fillId="0" borderId="18" xfId="0" applyFont="1" applyBorder="1"/>
    <xf numFmtId="0" fontId="2" fillId="0" borderId="18" xfId="0" applyFont="1" applyBorder="1"/>
    <xf numFmtId="0" fontId="2" fillId="0" borderId="19" xfId="0" applyFont="1" applyBorder="1"/>
    <xf numFmtId="0" fontId="3" fillId="0" borderId="0" xfId="0" applyFont="1" applyBorder="1" applyAlignment="1"/>
    <xf numFmtId="0" fontId="3" fillId="0" borderId="10" xfId="0" applyFont="1" applyBorder="1" applyAlignment="1"/>
    <xf numFmtId="0" fontId="3" fillId="0" borderId="0" xfId="0" applyNumberFormat="1" applyFont="1" applyBorder="1"/>
    <xf numFmtId="0" fontId="3" fillId="0" borderId="11" xfId="0" applyFont="1" applyBorder="1" applyAlignment="1">
      <alignment vertical="center"/>
    </xf>
    <xf numFmtId="0" fontId="3" fillId="0" borderId="10" xfId="0" applyFont="1" applyBorder="1" applyAlignment="1">
      <alignment vertical="center"/>
    </xf>
    <xf numFmtId="0" fontId="2" fillId="0" borderId="12" xfId="0" applyFont="1" applyBorder="1"/>
    <xf numFmtId="0" fontId="2" fillId="0" borderId="13" xfId="0" applyFont="1" applyBorder="1" applyAlignment="1">
      <alignment vertical="center"/>
    </xf>
    <xf numFmtId="0" fontId="2" fillId="0" borderId="1" xfId="0" applyFont="1" applyBorder="1" applyAlignment="1">
      <alignment vertical="center"/>
    </xf>
    <xf numFmtId="0" fontId="2" fillId="0" borderId="12" xfId="0" applyFont="1" applyBorder="1" applyAlignment="1">
      <alignment vertical="center"/>
    </xf>
    <xf numFmtId="0" fontId="1" fillId="0" borderId="0" xfId="0" applyFont="1"/>
    <xf numFmtId="0" fontId="18" fillId="0" borderId="0" xfId="0" applyFont="1" applyFill="1" applyBorder="1" applyAlignment="1">
      <alignment horizontal="right" vertical="center" wrapText="1"/>
    </xf>
    <xf numFmtId="0" fontId="18" fillId="0" borderId="0" xfId="0" applyFont="1" applyBorder="1" applyAlignment="1">
      <alignment horizontal="right"/>
    </xf>
    <xf numFmtId="0" fontId="17" fillId="0" borderId="26" xfId="0" applyFont="1" applyFill="1" applyBorder="1" applyAlignment="1">
      <alignment horizontal="right" vertical="center" wrapText="1"/>
    </xf>
    <xf numFmtId="0" fontId="23" fillId="0" borderId="0" xfId="0" applyFont="1" applyBorder="1"/>
    <xf numFmtId="0" fontId="21" fillId="0" borderId="0" xfId="0" applyNumberFormat="1" applyFont="1" applyBorder="1"/>
    <xf numFmtId="0" fontId="22" fillId="0" borderId="0" xfId="0" applyNumberFormat="1" applyFont="1" applyBorder="1"/>
    <xf numFmtId="0" fontId="13" fillId="0" borderId="20" xfId="0" applyFont="1" applyBorder="1"/>
    <xf numFmtId="0" fontId="13" fillId="0" borderId="0" xfId="0" applyFont="1" applyAlignment="1">
      <alignment horizontal="center"/>
    </xf>
    <xf numFmtId="0" fontId="13" fillId="0" borderId="0" xfId="0" applyFont="1" applyFill="1" applyAlignment="1">
      <alignment horizontal="center" vertical="center" wrapText="1"/>
    </xf>
    <xf numFmtId="0" fontId="13" fillId="0" borderId="0" xfId="0" applyFont="1" applyBorder="1" applyAlignment="1">
      <alignment horizontal="center"/>
    </xf>
    <xf numFmtId="0" fontId="13" fillId="0" borderId="26" xfId="0" applyFont="1" applyBorder="1" applyAlignment="1">
      <alignment horizontal="center"/>
    </xf>
    <xf numFmtId="0" fontId="14" fillId="0" borderId="1" xfId="0" applyFont="1" applyBorder="1" applyAlignment="1">
      <alignment horizontal="center"/>
    </xf>
    <xf numFmtId="0" fontId="13" fillId="0" borderId="0" xfId="0" applyFont="1" applyAlignment="1">
      <alignment vertical="center" wrapText="1"/>
    </xf>
    <xf numFmtId="0" fontId="13" fillId="0" borderId="0" xfId="0" applyFont="1" applyAlignment="1">
      <alignment horizontal="left" vertical="center"/>
    </xf>
    <xf numFmtId="0" fontId="13" fillId="0" borderId="0" xfId="0" applyFont="1" applyAlignment="1">
      <alignment horizontal="left"/>
    </xf>
    <xf numFmtId="0" fontId="0" fillId="0" borderId="0" xfId="0" applyFont="1" applyAlignment="1">
      <alignment horizontal="left"/>
    </xf>
    <xf numFmtId="0" fontId="13" fillId="0" borderId="0" xfId="0" applyFont="1" applyAlignment="1">
      <alignment vertical="top"/>
    </xf>
    <xf numFmtId="0" fontId="25" fillId="0" borderId="20" xfId="0" applyFont="1" applyBorder="1"/>
    <xf numFmtId="0" fontId="2" fillId="0" borderId="0" xfId="0" applyFont="1" applyAlignment="1">
      <alignment horizontal="center" vertical="center" wrapText="1"/>
    </xf>
    <xf numFmtId="0" fontId="0" fillId="0" borderId="0" xfId="0" applyAlignment="1">
      <alignment horizontal="center" vertical="center" wrapText="1"/>
    </xf>
    <xf numFmtId="0" fontId="14" fillId="0" borderId="0" xfId="0" applyFont="1" applyAlignment="1">
      <alignment horizontal="center" vertical="center" wrapText="1"/>
    </xf>
    <xf numFmtId="0" fontId="16" fillId="0" borderId="0" xfId="0" applyFont="1" applyAlignment="1">
      <alignment horizontal="center" vertical="center" wrapText="1"/>
    </xf>
    <xf numFmtId="0" fontId="4" fillId="0" borderId="17" xfId="0" applyFont="1" applyBorder="1" applyAlignment="1">
      <alignment horizontal="center" vertical="center"/>
    </xf>
    <xf numFmtId="0" fontId="4" fillId="0" borderId="15" xfId="0" applyFont="1" applyBorder="1" applyAlignment="1">
      <alignment horizontal="center" vertical="center"/>
    </xf>
    <xf numFmtId="0" fontId="4" fillId="0" borderId="16" xfId="0" applyFont="1" applyBorder="1" applyAlignment="1">
      <alignment horizontal="center" vertical="center"/>
    </xf>
    <xf numFmtId="0" fontId="4" fillId="0" borderId="22" xfId="0" applyFont="1" applyBorder="1" applyAlignment="1">
      <alignment horizontal="center" vertical="center"/>
    </xf>
    <xf numFmtId="0" fontId="4" fillId="0" borderId="0" xfId="0" applyFont="1" applyBorder="1" applyAlignment="1">
      <alignment horizontal="center" vertical="center"/>
    </xf>
    <xf numFmtId="0" fontId="4" fillId="0" borderId="1" xfId="0" applyFont="1" applyBorder="1" applyAlignment="1">
      <alignment horizontal="center" vertical="center"/>
    </xf>
    <xf numFmtId="0" fontId="3" fillId="0" borderId="17" xfId="0" applyFont="1" applyBorder="1" applyAlignment="1">
      <alignment horizontal="center" vertical="center"/>
    </xf>
    <xf numFmtId="0" fontId="3" fillId="0" borderId="15" xfId="0" applyFont="1" applyBorder="1" applyAlignment="1">
      <alignment horizontal="center" vertical="center"/>
    </xf>
    <xf numFmtId="0" fontId="3" fillId="0" borderId="16" xfId="0" applyFont="1" applyBorder="1" applyAlignment="1">
      <alignment horizontal="center" vertical="center"/>
    </xf>
    <xf numFmtId="0" fontId="15" fillId="0" borderId="0" xfId="0" applyFont="1" applyAlignment="1">
      <alignment horizontal="center" vertical="center"/>
    </xf>
    <xf numFmtId="0" fontId="13" fillId="0" borderId="11" xfId="0" applyFont="1" applyBorder="1" applyAlignment="1">
      <alignment horizontal="center" vertical="center"/>
    </xf>
    <xf numFmtId="0" fontId="13" fillId="0" borderId="0" xfId="0" applyFont="1" applyBorder="1" applyAlignment="1">
      <alignment horizontal="center" vertical="center"/>
    </xf>
    <xf numFmtId="0" fontId="13" fillId="0" borderId="10" xfId="0" applyFont="1" applyBorder="1" applyAlignment="1">
      <alignment horizontal="center" vertical="center"/>
    </xf>
    <xf numFmtId="0" fontId="3" fillId="0" borderId="22" xfId="0" applyFont="1" applyBorder="1" applyAlignment="1">
      <alignment horizontal="center" vertical="center"/>
    </xf>
    <xf numFmtId="0" fontId="3" fillId="0" borderId="0" xfId="0" applyFont="1" applyBorder="1" applyAlignment="1">
      <alignment horizontal="center" vertical="center"/>
    </xf>
    <xf numFmtId="0" fontId="3" fillId="0" borderId="1" xfId="0" applyFont="1" applyBorder="1" applyAlignment="1">
      <alignment horizontal="center" vertical="center"/>
    </xf>
    <xf numFmtId="0" fontId="14" fillId="0" borderId="0" xfId="0" applyFont="1" applyAlignment="1">
      <alignment horizontal="center" vertical="center"/>
    </xf>
    <xf numFmtId="0" fontId="13" fillId="0" borderId="13" xfId="0" applyFont="1" applyBorder="1" applyAlignment="1">
      <alignment horizontal="center" vertical="center"/>
    </xf>
    <xf numFmtId="0" fontId="13" fillId="0" borderId="1" xfId="0" applyFont="1" applyBorder="1" applyAlignment="1">
      <alignment horizontal="center" vertical="center"/>
    </xf>
    <xf numFmtId="0" fontId="13" fillId="0" borderId="12" xfId="0" applyFont="1" applyBorder="1" applyAlignment="1">
      <alignment horizontal="center" vertical="center"/>
    </xf>
    <xf numFmtId="0" fontId="15" fillId="0" borderId="0" xfId="0" applyFont="1" applyBorder="1" applyAlignment="1">
      <alignment horizontal="center" vertical="center"/>
    </xf>
    <xf numFmtId="0" fontId="15" fillId="0" borderId="1" xfId="0" applyFont="1" applyBorder="1" applyAlignment="1">
      <alignment horizontal="center" vertical="center"/>
    </xf>
    <xf numFmtId="0" fontId="14" fillId="0" borderId="0" xfId="0" applyFont="1" applyBorder="1" applyAlignment="1">
      <alignment horizontal="center" vertical="center"/>
    </xf>
    <xf numFmtId="0" fontId="14" fillId="0" borderId="1" xfId="0" applyFont="1" applyBorder="1" applyAlignment="1">
      <alignment horizontal="center" vertical="center"/>
    </xf>
    <xf numFmtId="0" fontId="3" fillId="0" borderId="0" xfId="0" applyFont="1" applyAlignment="1">
      <alignment horizontal="center"/>
    </xf>
    <xf numFmtId="0" fontId="14" fillId="0" borderId="0" xfId="0" applyFont="1" applyAlignment="1">
      <alignment horizontal="center"/>
    </xf>
    <xf numFmtId="0" fontId="13" fillId="0" borderId="0" xfId="0" applyFont="1" applyAlignment="1">
      <alignment horizontal="center" vertical="center" wrapText="1"/>
    </xf>
    <xf numFmtId="0" fontId="4" fillId="0" borderId="0" xfId="0" applyFont="1" applyAlignment="1">
      <alignment horizontal="center" vertical="center"/>
    </xf>
    <xf numFmtId="0" fontId="2" fillId="0" borderId="0"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3" fillId="0" borderId="0" xfId="0" applyFont="1" applyAlignment="1">
      <alignment horizontal="center" vertical="center"/>
    </xf>
    <xf numFmtId="0" fontId="2" fillId="0" borderId="13" xfId="0" applyFont="1" applyBorder="1" applyAlignment="1">
      <alignment horizontal="center" vertical="center"/>
    </xf>
    <xf numFmtId="0" fontId="2" fillId="0" borderId="1" xfId="0" applyFont="1" applyBorder="1" applyAlignment="1">
      <alignment horizontal="center" vertical="center"/>
    </xf>
    <xf numFmtId="0" fontId="2" fillId="0" borderId="12" xfId="0" applyFont="1" applyBorder="1" applyAlignment="1">
      <alignment horizontal="center" vertical="center"/>
    </xf>
    <xf numFmtId="0" fontId="22" fillId="0" borderId="0" xfId="0" applyFont="1" applyBorder="1" applyAlignment="1">
      <alignment horizontal="center" vertical="center"/>
    </xf>
    <xf numFmtId="0" fontId="21" fillId="0" borderId="0" xfId="0" applyFont="1" applyBorder="1" applyAlignment="1">
      <alignment horizontal="center" vertical="center"/>
    </xf>
    <xf numFmtId="0" fontId="2" fillId="0" borderId="1" xfId="0" applyFont="1" applyBorder="1" applyAlignment="1">
      <alignment horizontal="center" vertical="center" wrapText="1"/>
    </xf>
    <xf numFmtId="0" fontId="14" fillId="0" borderId="2" xfId="0" applyFont="1" applyBorder="1" applyAlignment="1">
      <alignment horizontal="center" vertical="center" wrapText="1"/>
    </xf>
    <xf numFmtId="0" fontId="3" fillId="0" borderId="2" xfId="0" applyFont="1" applyBorder="1" applyAlignment="1">
      <alignment horizontal="center" vertical="center" wrapText="1"/>
    </xf>
    <xf numFmtId="0" fontId="13" fillId="0" borderId="0" xfId="0" applyFont="1" applyAlignment="1">
      <alignment horizontal="center"/>
    </xf>
    <xf numFmtId="0" fontId="14" fillId="0" borderId="1" xfId="0" applyFont="1" applyBorder="1" applyAlignment="1">
      <alignment horizontal="center"/>
    </xf>
    <xf numFmtId="0" fontId="13" fillId="0" borderId="1" xfId="0" applyFont="1" applyBorder="1" applyAlignment="1">
      <alignment horizontal="center"/>
    </xf>
    <xf numFmtId="0" fontId="14" fillId="0" borderId="1"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3" fillId="0" borderId="21" xfId="0" applyFont="1" applyFill="1" applyBorder="1" applyAlignment="1">
      <alignment horizontal="center" vertical="center" wrapText="1"/>
    </xf>
    <xf numFmtId="0" fontId="13" fillId="0" borderId="22" xfId="0" applyFont="1" applyBorder="1" applyAlignment="1">
      <alignment horizontal="center"/>
    </xf>
    <xf numFmtId="0" fontId="22" fillId="0" borderId="1" xfId="0" applyFont="1" applyBorder="1" applyAlignment="1">
      <alignment horizontal="center"/>
    </xf>
    <xf numFmtId="0" fontId="22" fillId="0" borderId="0" xfId="0" applyFont="1" applyAlignment="1">
      <alignment horizontal="center"/>
    </xf>
    <xf numFmtId="0" fontId="2" fillId="0" borderId="0" xfId="0" applyFont="1" applyAlignment="1">
      <alignment horizontal="center"/>
    </xf>
    <xf numFmtId="0" fontId="14" fillId="0" borderId="1" xfId="0" applyFont="1" applyBorder="1" applyAlignment="1">
      <alignment horizontal="center" vertical="center" wrapText="1"/>
    </xf>
    <xf numFmtId="0" fontId="3" fillId="0" borderId="1" xfId="0" applyFont="1" applyBorder="1" applyAlignment="1">
      <alignment horizontal="center" vertical="center" wrapText="1"/>
    </xf>
    <xf numFmtId="0" fontId="2" fillId="0" borderId="22" xfId="0" applyFont="1" applyBorder="1" applyAlignment="1">
      <alignment horizontal="center"/>
    </xf>
    <xf numFmtId="0" fontId="4" fillId="0" borderId="1" xfId="0" applyFont="1" applyBorder="1" applyAlignment="1">
      <alignment horizontal="center" vertical="center" wrapText="1"/>
    </xf>
    <xf numFmtId="0" fontId="18" fillId="0" borderId="0" xfId="0" applyFont="1" applyFill="1" applyAlignment="1">
      <alignment horizontal="center" vertical="center" wrapText="1"/>
    </xf>
    <xf numFmtId="0" fontId="2" fillId="0" borderId="0" xfId="0" applyFont="1" applyBorder="1" applyAlignment="1">
      <alignment horizontal="center" vertical="center" wrapText="1"/>
    </xf>
    <xf numFmtId="0" fontId="18" fillId="0" borderId="1" xfId="0" applyFont="1" applyFill="1" applyBorder="1" applyAlignment="1">
      <alignment horizontal="center" vertical="center" wrapText="1"/>
    </xf>
    <xf numFmtId="0" fontId="3" fillId="0" borderId="21" xfId="0" applyFont="1" applyBorder="1" applyAlignment="1">
      <alignment horizontal="center" vertical="center" wrapText="1"/>
    </xf>
    <xf numFmtId="0" fontId="14" fillId="0" borderId="21" xfId="0" applyFont="1" applyBorder="1" applyAlignment="1">
      <alignment horizontal="center" vertical="center" wrapText="1"/>
    </xf>
    <xf numFmtId="0" fontId="25" fillId="0" borderId="0" xfId="0" applyFont="1" applyAlignment="1">
      <alignment horizontal="center" vertical="center" wrapText="1"/>
    </xf>
    <xf numFmtId="0" fontId="27" fillId="0" borderId="0" xfId="0" applyFont="1"/>
    <xf numFmtId="0" fontId="26" fillId="0" borderId="0" xfId="0" applyFont="1"/>
    <xf numFmtId="0" fontId="25" fillId="0" borderId="41" xfId="0" applyFont="1" applyBorder="1" applyAlignment="1">
      <alignment horizontal="center"/>
    </xf>
    <xf numFmtId="0" fontId="25" fillId="0" borderId="22" xfId="0" applyFont="1" applyBorder="1" applyAlignment="1">
      <alignment horizontal="center"/>
    </xf>
    <xf numFmtId="0" fontId="25" fillId="0" borderId="27" xfId="0" applyFont="1" applyBorder="1" applyAlignment="1">
      <alignment horizontal="center"/>
    </xf>
    <xf numFmtId="0" fontId="25" fillId="0" borderId="40" xfId="0" applyFont="1" applyBorder="1" applyAlignment="1">
      <alignment horizontal="center"/>
    </xf>
    <xf numFmtId="0" fontId="25" fillId="0" borderId="25" xfId="0" applyFont="1" applyBorder="1" applyAlignment="1">
      <alignment horizontal="center"/>
    </xf>
    <xf numFmtId="0" fontId="25" fillId="0" borderId="1" xfId="0" applyFont="1" applyBorder="1" applyAlignment="1">
      <alignment horizontal="center"/>
    </xf>
    <xf numFmtId="0" fontId="25" fillId="0" borderId="28" xfId="0" applyFont="1" applyBorder="1" applyAlignment="1">
      <alignment horizontal="center"/>
    </xf>
    <xf numFmtId="0" fontId="25" fillId="0" borderId="39" xfId="0" applyFont="1" applyBorder="1" applyAlignment="1">
      <alignment horizontal="center"/>
    </xf>
    <xf numFmtId="0" fontId="25" fillId="0" borderId="1" xfId="0" applyFont="1" applyBorder="1"/>
    <xf numFmtId="0" fontId="26" fillId="0" borderId="25" xfId="0" applyFont="1" applyBorder="1"/>
    <xf numFmtId="0" fontId="26" fillId="0" borderId="1" xfId="0" applyFont="1" applyBorder="1"/>
    <xf numFmtId="0" fontId="26" fillId="0" borderId="7" xfId="0" applyFont="1" applyBorder="1"/>
    <xf numFmtId="0" fontId="25" fillId="0" borderId="22" xfId="0" applyFont="1" applyBorder="1" applyAlignment="1">
      <alignment horizontal="center" vertical="center"/>
    </xf>
    <xf numFmtId="0" fontId="25" fillId="0" borderId="20" xfId="0" applyFont="1" applyBorder="1" applyAlignment="1">
      <alignment vertical="center"/>
    </xf>
    <xf numFmtId="0" fontId="25" fillId="0" borderId="0" xfId="0" applyFont="1"/>
    <xf numFmtId="0" fontId="26" fillId="0" borderId="23" xfId="0" applyFont="1" applyBorder="1" applyAlignment="1">
      <alignment horizontal="center" vertical="center"/>
    </xf>
    <xf numFmtId="0" fontId="26" fillId="0" borderId="22" xfId="0" applyFont="1" applyBorder="1" applyAlignment="1">
      <alignment horizontal="center" vertical="center"/>
    </xf>
    <xf numFmtId="0" fontId="26" fillId="0" borderId="29" xfId="0" applyFont="1" applyBorder="1" applyAlignment="1">
      <alignment horizontal="center" vertical="center"/>
    </xf>
    <xf numFmtId="0" fontId="26" fillId="0" borderId="38" xfId="0" applyFont="1" applyBorder="1" applyAlignment="1">
      <alignment horizontal="center" vertical="center"/>
    </xf>
    <xf numFmtId="0" fontId="25" fillId="0" borderId="1" xfId="0" applyFont="1" applyBorder="1" applyAlignment="1">
      <alignment horizontal="center" vertical="center"/>
    </xf>
    <xf numFmtId="0" fontId="25" fillId="0" borderId="7" xfId="0" applyFont="1" applyBorder="1"/>
    <xf numFmtId="0" fontId="26" fillId="0" borderId="30" xfId="0" applyFont="1" applyBorder="1" applyAlignment="1">
      <alignment horizontal="center" vertical="center"/>
    </xf>
    <xf numFmtId="0" fontId="26" fillId="0" borderId="31" xfId="0" applyFont="1" applyBorder="1" applyAlignment="1">
      <alignment horizontal="center" vertical="center"/>
    </xf>
    <xf numFmtId="0" fontId="26" fillId="0" borderId="32" xfId="0" applyFont="1" applyBorder="1" applyAlignment="1">
      <alignment horizontal="center" vertical="center"/>
    </xf>
    <xf numFmtId="0" fontId="26" fillId="0" borderId="36" xfId="0" applyFont="1" applyBorder="1" applyAlignment="1">
      <alignment horizontal="center" vertical="center"/>
    </xf>
    <xf numFmtId="0" fontId="25" fillId="0" borderId="24" xfId="0" applyFont="1" applyBorder="1" applyAlignment="1">
      <alignment vertical="center"/>
    </xf>
    <xf numFmtId="0" fontId="26" fillId="0" borderId="37" xfId="0" applyFont="1" applyBorder="1" applyAlignment="1">
      <alignment horizontal="center" vertical="center"/>
    </xf>
    <xf numFmtId="0" fontId="26" fillId="0" borderId="34" xfId="0" applyFont="1" applyBorder="1" applyAlignment="1">
      <alignment horizontal="center" vertical="center"/>
    </xf>
    <xf numFmtId="0" fontId="26" fillId="0" borderId="35" xfId="0" applyFont="1" applyBorder="1" applyAlignment="1">
      <alignment horizontal="center" vertical="center"/>
    </xf>
    <xf numFmtId="0" fontId="26" fillId="0" borderId="33" xfId="0" applyFont="1" applyBorder="1" applyAlignment="1">
      <alignment horizontal="center" vertical="center"/>
    </xf>
    <xf numFmtId="0" fontId="25" fillId="0" borderId="12" xfId="0" applyFont="1" applyBorder="1"/>
    <xf numFmtId="0" fontId="25" fillId="0" borderId="31" xfId="0" applyFont="1" applyBorder="1" applyAlignment="1">
      <alignment horizontal="center" vertical="center"/>
    </xf>
    <xf numFmtId="0" fontId="25" fillId="0" borderId="7" xfId="0" applyFont="1" applyBorder="1" applyAlignment="1">
      <alignment vertical="center"/>
    </xf>
    <xf numFmtId="0" fontId="26" fillId="0" borderId="1" xfId="0" applyFont="1" applyBorder="1" applyAlignment="1">
      <alignment horizontal="center" vertical="center" wrapText="1"/>
    </xf>
    <xf numFmtId="0" fontId="27" fillId="0" borderId="1" xfId="0" applyFont="1" applyBorder="1" applyAlignment="1">
      <alignment horizontal="center" vertical="center" wrapText="1"/>
    </xf>
    <xf numFmtId="0" fontId="24" fillId="0" borderId="4" xfId="0" applyFont="1" applyBorder="1" applyAlignment="1">
      <alignment vertical="center" wrapText="1"/>
    </xf>
    <xf numFmtId="0" fontId="25" fillId="0" borderId="5" xfId="0" applyFont="1" applyBorder="1" applyAlignment="1">
      <alignment horizontal="right" vertical="center" wrapText="1"/>
    </xf>
    <xf numFmtId="0" fontId="28" fillId="0" borderId="5" xfId="0" applyFont="1" applyBorder="1" applyAlignment="1">
      <alignment horizontal="right" vertical="center" wrapText="1"/>
    </xf>
    <xf numFmtId="0" fontId="24" fillId="0" borderId="6" xfId="0" applyFont="1" applyBorder="1" applyAlignment="1">
      <alignment vertical="center" wrapText="1"/>
    </xf>
    <xf numFmtId="0" fontId="26" fillId="0" borderId="7" xfId="0" applyFont="1" applyBorder="1" applyAlignment="1">
      <alignment horizontal="right" vertical="center" wrapText="1"/>
    </xf>
    <xf numFmtId="0" fontId="24" fillId="0" borderId="7" xfId="0" applyFont="1" applyBorder="1" applyAlignment="1">
      <alignment horizontal="right" vertical="center" wrapText="1"/>
    </xf>
    <xf numFmtId="0" fontId="28" fillId="0" borderId="0" xfId="0" applyFont="1" applyAlignment="1">
      <alignment horizontal="center" vertical="center" wrapText="1"/>
    </xf>
    <xf numFmtId="0" fontId="27" fillId="0" borderId="0" xfId="0" applyFont="1" applyAlignment="1">
      <alignment horizontal="center" vertical="center" wrapText="1"/>
    </xf>
    <xf numFmtId="0" fontId="25" fillId="0" borderId="3" xfId="0" applyFont="1" applyBorder="1" applyAlignment="1">
      <alignment horizontal="center" vertical="center" wrapText="1"/>
    </xf>
    <xf numFmtId="0" fontId="24" fillId="0" borderId="1" xfId="0" applyFont="1" applyFill="1" applyBorder="1" applyAlignment="1">
      <alignment horizontal="center" vertical="center" wrapText="1"/>
    </xf>
    <xf numFmtId="0" fontId="24" fillId="0" borderId="1" xfId="0" applyFont="1" applyBorder="1" applyAlignment="1">
      <alignment horizontal="center" vertical="center" wrapText="1"/>
    </xf>
  </cellXfs>
  <cellStyles count="4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Normal" xfId="0" builtinId="0"/>
  </cellStyles>
  <dxfs count="0"/>
  <tableStyles count="0" defaultTableStyle="TableStyleMedium9" defaultPivotStyle="PivotStyleMedium7"/>
  <colors>
    <mruColors>
      <color rgb="FF043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17</xdr:col>
      <xdr:colOff>101600</xdr:colOff>
      <xdr:row>14</xdr:row>
      <xdr:rowOff>107950</xdr:rowOff>
    </xdr:from>
    <xdr:ext cx="65" cy="172227"/>
    <xdr:sp macro="" textlink="">
      <xdr:nvSpPr>
        <xdr:cNvPr id="2" name="TextBox 1">
          <a:extLst>
            <a:ext uri="{FF2B5EF4-FFF2-40B4-BE49-F238E27FC236}">
              <a16:creationId xmlns:a16="http://schemas.microsoft.com/office/drawing/2014/main" id="{00000000-0008-0000-0800-000002000000}"/>
            </a:ext>
          </a:extLst>
        </xdr:cNvPr>
        <xdr:cNvSpPr txBox="1"/>
      </xdr:nvSpPr>
      <xdr:spPr>
        <a:xfrm>
          <a:off x="11480800" y="257175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21"/>
  <sheetViews>
    <sheetView zoomScale="117" zoomScaleNormal="117" zoomScalePageLayoutView="117" workbookViewId="0">
      <selection activeCell="M12" sqref="M12"/>
    </sheetView>
  </sheetViews>
  <sheetFormatPr defaultColWidth="11" defaultRowHeight="15.75" x14ac:dyDescent="0.25"/>
  <cols>
    <col min="1" max="2" width="10.125" customWidth="1"/>
    <col min="3" max="3" width="9.5" customWidth="1"/>
    <col min="4" max="4" width="15" customWidth="1"/>
    <col min="5" max="5" width="12" customWidth="1"/>
    <col min="8" max="8" width="14.5" customWidth="1"/>
    <col min="9" max="9" width="11" customWidth="1"/>
    <col min="12" max="12" width="15" customWidth="1"/>
    <col min="13" max="13" width="11.375" customWidth="1"/>
    <col min="18" max="18" width="12.875" customWidth="1"/>
  </cols>
  <sheetData>
    <row r="1" spans="1:19" ht="123" customHeight="1" x14ac:dyDescent="0.25">
      <c r="A1" s="178" t="s">
        <v>270</v>
      </c>
      <c r="B1" s="178"/>
      <c r="C1" s="179"/>
      <c r="D1" s="179"/>
      <c r="E1" s="179"/>
      <c r="F1" s="179"/>
      <c r="G1" s="179"/>
      <c r="H1" s="179"/>
      <c r="I1" s="179"/>
      <c r="J1" s="179"/>
      <c r="K1" s="179"/>
      <c r="L1" s="179"/>
      <c r="M1" s="179"/>
      <c r="N1" s="179"/>
      <c r="O1" s="179"/>
      <c r="P1" s="179"/>
      <c r="Q1" s="179"/>
      <c r="R1" s="179"/>
      <c r="S1" s="179"/>
    </row>
    <row r="2" spans="1:19" ht="41.1" customHeight="1" x14ac:dyDescent="0.25">
      <c r="A2" s="63"/>
      <c r="B2" s="37"/>
      <c r="C2" s="180" t="s">
        <v>115</v>
      </c>
      <c r="D2" s="181"/>
      <c r="E2" s="181"/>
      <c r="F2" s="181"/>
      <c r="G2" s="180" t="s">
        <v>116</v>
      </c>
      <c r="H2" s="181"/>
      <c r="I2" s="181"/>
      <c r="J2" s="181"/>
      <c r="K2" s="180" t="s">
        <v>117</v>
      </c>
      <c r="L2" s="181"/>
      <c r="M2" s="181"/>
      <c r="N2" s="181"/>
      <c r="O2" s="38"/>
      <c r="P2" s="38"/>
      <c r="Q2" s="38"/>
      <c r="R2" s="38"/>
      <c r="S2" s="38"/>
    </row>
    <row r="3" spans="1:19" s="36" customFormat="1" ht="64.5" x14ac:dyDescent="0.3">
      <c r="A3" s="34" t="s">
        <v>92</v>
      </c>
      <c r="B3" s="35" t="s">
        <v>93</v>
      </c>
      <c r="C3" s="34" t="s">
        <v>100</v>
      </c>
      <c r="D3" s="35" t="s">
        <v>101</v>
      </c>
      <c r="E3" s="35" t="s">
        <v>99</v>
      </c>
      <c r="F3" s="35" t="s">
        <v>98</v>
      </c>
      <c r="G3" s="34" t="s">
        <v>100</v>
      </c>
      <c r="H3" s="35" t="s">
        <v>101</v>
      </c>
      <c r="I3" s="35" t="s">
        <v>99</v>
      </c>
      <c r="J3" s="35" t="s">
        <v>98</v>
      </c>
      <c r="K3" s="34" t="s">
        <v>100</v>
      </c>
      <c r="L3" s="35" t="s">
        <v>101</v>
      </c>
      <c r="M3" s="35" t="s">
        <v>99</v>
      </c>
      <c r="N3" s="35" t="s">
        <v>98</v>
      </c>
      <c r="O3" s="35" t="s">
        <v>94</v>
      </c>
      <c r="P3" s="35" t="s">
        <v>95</v>
      </c>
      <c r="Q3" s="35" t="s">
        <v>96</v>
      </c>
      <c r="R3" s="35" t="s">
        <v>97</v>
      </c>
      <c r="S3" s="35"/>
    </row>
    <row r="4" spans="1:19" x14ac:dyDescent="0.25">
      <c r="A4" s="18">
        <v>1</v>
      </c>
      <c r="B4" s="27">
        <v>6.1899999999999997E-2</v>
      </c>
      <c r="C4" s="27">
        <v>3.04E-2</v>
      </c>
      <c r="D4" s="66">
        <v>0</v>
      </c>
      <c r="E4" s="66">
        <v>3.04E-2</v>
      </c>
      <c r="F4" s="27">
        <v>0</v>
      </c>
      <c r="G4" s="27">
        <v>4.1599999999999998E-2</v>
      </c>
      <c r="H4" s="27">
        <v>0</v>
      </c>
      <c r="I4" s="27">
        <v>4.1599999999999998E-2</v>
      </c>
      <c r="J4" s="27">
        <v>0</v>
      </c>
      <c r="K4" s="27">
        <v>4.6199999999999998E-2</v>
      </c>
      <c r="L4" s="27">
        <v>0</v>
      </c>
      <c r="M4" s="27">
        <f t="shared" ref="M4:M21" si="0">K4*(L4+1)</f>
        <v>4.6199999999999998E-2</v>
      </c>
      <c r="N4" s="27">
        <f t="shared" ref="N4:N21" si="1">IF(B4&lt;M4,1,0)</f>
        <v>0</v>
      </c>
      <c r="O4" s="66">
        <v>2.8E-3</v>
      </c>
      <c r="P4" s="66">
        <v>0</v>
      </c>
      <c r="Q4" s="28">
        <v>4.0000000000000001E-3</v>
      </c>
      <c r="R4" s="27">
        <v>1</v>
      </c>
      <c r="S4" s="27"/>
    </row>
    <row r="5" spans="1:19" x14ac:dyDescent="0.25">
      <c r="A5" s="18">
        <v>2</v>
      </c>
      <c r="B5" s="29">
        <v>4.3E-3</v>
      </c>
      <c r="C5" s="29">
        <v>7.6E-3</v>
      </c>
      <c r="D5" s="24">
        <v>0</v>
      </c>
      <c r="E5" s="24">
        <v>7.6E-3</v>
      </c>
      <c r="F5" s="29">
        <v>1</v>
      </c>
      <c r="G5" s="29">
        <v>5.1999999999999998E-3</v>
      </c>
      <c r="H5" s="29">
        <v>0</v>
      </c>
      <c r="I5" s="29">
        <v>5.1999999999999998E-3</v>
      </c>
      <c r="J5" s="29">
        <v>1</v>
      </c>
      <c r="K5" s="29">
        <v>2.8999999999999998E-3</v>
      </c>
      <c r="L5" s="29">
        <v>0</v>
      </c>
      <c r="M5" s="27">
        <f t="shared" si="0"/>
        <v>2.8999999999999998E-3</v>
      </c>
      <c r="N5" s="27">
        <f t="shared" si="1"/>
        <v>0</v>
      </c>
      <c r="O5" s="66">
        <v>2.8E-3</v>
      </c>
      <c r="P5" s="24">
        <v>0</v>
      </c>
      <c r="Q5" s="24">
        <v>2.9999999999999997E-4</v>
      </c>
      <c r="R5" s="27">
        <v>1</v>
      </c>
      <c r="S5" s="29"/>
    </row>
    <row r="6" spans="1:19" x14ac:dyDescent="0.25">
      <c r="A6" s="18">
        <v>3</v>
      </c>
      <c r="B6" s="30">
        <v>2.6800000000000002E-7</v>
      </c>
      <c r="C6" s="29">
        <v>3.3999999999999998E-3</v>
      </c>
      <c r="D6" s="24">
        <v>1</v>
      </c>
      <c r="E6" s="24">
        <v>6.7999999999999996E-3</v>
      </c>
      <c r="F6" s="29">
        <v>1</v>
      </c>
      <c r="G6" s="29">
        <v>1.5E-3</v>
      </c>
      <c r="H6" s="29">
        <v>1</v>
      </c>
      <c r="I6" s="29">
        <v>3.0000000000000001E-3</v>
      </c>
      <c r="J6" s="29">
        <v>1</v>
      </c>
      <c r="K6" s="30">
        <v>5.6999999999999998E-4</v>
      </c>
      <c r="L6" s="29">
        <v>0</v>
      </c>
      <c r="M6" s="27">
        <f t="shared" si="0"/>
        <v>5.6999999999999998E-4</v>
      </c>
      <c r="N6" s="27">
        <f t="shared" si="1"/>
        <v>1</v>
      </c>
      <c r="O6" s="66">
        <v>2.8E-3</v>
      </c>
      <c r="P6" s="24">
        <v>1</v>
      </c>
      <c r="Q6" s="26">
        <v>4.2499999999999997E-8</v>
      </c>
      <c r="R6" s="27">
        <v>1</v>
      </c>
      <c r="S6" s="29"/>
    </row>
    <row r="7" spans="1:19" x14ac:dyDescent="0.25">
      <c r="A7" s="18">
        <v>4</v>
      </c>
      <c r="B7" s="29">
        <v>1.4E-3</v>
      </c>
      <c r="C7" s="29">
        <v>1.9E-3</v>
      </c>
      <c r="D7" s="24">
        <v>2</v>
      </c>
      <c r="E7" s="24">
        <v>5.7000000000000002E-3</v>
      </c>
      <c r="F7" s="29">
        <v>1</v>
      </c>
      <c r="G7" s="30">
        <v>6.4999999999999997E-4</v>
      </c>
      <c r="H7" s="29">
        <v>2</v>
      </c>
      <c r="I7" s="29">
        <v>2E-3</v>
      </c>
      <c r="J7" s="29">
        <v>1</v>
      </c>
      <c r="K7" s="30">
        <v>1.8000000000000001E-4</v>
      </c>
      <c r="L7" s="29">
        <v>1</v>
      </c>
      <c r="M7" s="27">
        <f t="shared" si="0"/>
        <v>3.6000000000000002E-4</v>
      </c>
      <c r="N7" s="27">
        <f t="shared" si="1"/>
        <v>0</v>
      </c>
      <c r="O7" s="66">
        <v>2.8E-3</v>
      </c>
      <c r="P7" s="24">
        <v>1</v>
      </c>
      <c r="Q7" s="26">
        <v>1.17E-4</v>
      </c>
      <c r="R7" s="27">
        <v>1</v>
      </c>
      <c r="S7" s="29"/>
    </row>
    <row r="8" spans="1:19" x14ac:dyDescent="0.25">
      <c r="A8" s="18">
        <v>5</v>
      </c>
      <c r="B8" s="30">
        <v>1.6200000000000001E-5</v>
      </c>
      <c r="C8" s="29">
        <v>1.2160000000000001E-3</v>
      </c>
      <c r="D8" s="24">
        <v>3</v>
      </c>
      <c r="E8" s="24">
        <v>4.8999999999999998E-3</v>
      </c>
      <c r="F8" s="29">
        <v>1</v>
      </c>
      <c r="G8" s="30">
        <v>3.3300000000000002E-4</v>
      </c>
      <c r="H8" s="29">
        <v>3</v>
      </c>
      <c r="I8" s="29">
        <v>1E-4</v>
      </c>
      <c r="J8" s="29">
        <v>1</v>
      </c>
      <c r="K8" s="30">
        <v>7.3899999999999994E-5</v>
      </c>
      <c r="L8" s="29">
        <v>1</v>
      </c>
      <c r="M8" s="29">
        <f t="shared" si="0"/>
        <v>1.4779999999999999E-4</v>
      </c>
      <c r="N8" s="29">
        <f t="shared" si="1"/>
        <v>1</v>
      </c>
      <c r="O8" s="66">
        <v>2.8E-3</v>
      </c>
      <c r="P8" s="24">
        <v>1</v>
      </c>
      <c r="Q8" s="26">
        <v>1.7999999999999999E-6</v>
      </c>
      <c r="R8" s="27">
        <v>1</v>
      </c>
      <c r="S8" s="29"/>
    </row>
    <row r="9" spans="1:19" x14ac:dyDescent="0.25">
      <c r="A9" s="18">
        <v>6</v>
      </c>
      <c r="B9" s="29">
        <v>4.3E-3</v>
      </c>
      <c r="C9" s="30">
        <v>8.4400000000000002E-4</v>
      </c>
      <c r="D9" s="24">
        <v>4</v>
      </c>
      <c r="E9" s="24">
        <v>4.1999999999999997E-3</v>
      </c>
      <c r="F9" s="29">
        <v>0</v>
      </c>
      <c r="G9" s="30">
        <v>1.93E-4</v>
      </c>
      <c r="H9" s="29">
        <v>4</v>
      </c>
      <c r="I9" s="30">
        <v>9.6500000000000004E-4</v>
      </c>
      <c r="J9" s="29">
        <v>0</v>
      </c>
      <c r="K9" s="30">
        <v>3.5599999999999998E-5</v>
      </c>
      <c r="L9" s="29">
        <v>2</v>
      </c>
      <c r="M9" s="29">
        <f t="shared" si="0"/>
        <v>1.0679999999999999E-4</v>
      </c>
      <c r="N9" s="29">
        <f t="shared" si="1"/>
        <v>0</v>
      </c>
      <c r="O9" s="66">
        <v>2.8E-3</v>
      </c>
      <c r="P9" s="24">
        <v>0</v>
      </c>
      <c r="Q9" s="26">
        <v>2.99E-4</v>
      </c>
      <c r="R9" s="27">
        <v>1</v>
      </c>
      <c r="S9" s="29"/>
    </row>
    <row r="10" spans="1:19" x14ac:dyDescent="0.25">
      <c r="A10" s="18">
        <v>7</v>
      </c>
      <c r="B10" s="29">
        <v>1.4E-3</v>
      </c>
      <c r="C10" s="30">
        <v>6.2E-4</v>
      </c>
      <c r="D10" s="24">
        <v>4</v>
      </c>
      <c r="E10" s="24">
        <v>3.0999999999999999E-3</v>
      </c>
      <c r="F10" s="29">
        <v>1</v>
      </c>
      <c r="G10" s="30">
        <v>1.21E-4</v>
      </c>
      <c r="H10" s="29">
        <v>4</v>
      </c>
      <c r="I10" s="30">
        <v>6.0499999999999996E-4</v>
      </c>
      <c r="J10" s="29">
        <v>0</v>
      </c>
      <c r="K10" s="65">
        <v>1.9241979999999998E-5</v>
      </c>
      <c r="L10" s="29">
        <v>2</v>
      </c>
      <c r="M10" s="29">
        <f t="shared" si="0"/>
        <v>5.7725939999999992E-5</v>
      </c>
      <c r="N10" s="29">
        <f t="shared" si="1"/>
        <v>0</v>
      </c>
      <c r="O10" s="66">
        <v>2.8E-3</v>
      </c>
      <c r="P10" s="24">
        <v>1</v>
      </c>
      <c r="Q10" s="26">
        <v>1.17E-4</v>
      </c>
      <c r="R10" s="27">
        <v>1</v>
      </c>
      <c r="S10" s="29"/>
    </row>
    <row r="11" spans="1:19" x14ac:dyDescent="0.25">
      <c r="A11" s="18">
        <v>8</v>
      </c>
      <c r="B11" s="30">
        <v>7.4700000000000001E-10</v>
      </c>
      <c r="C11" s="30">
        <v>4.75E-4</v>
      </c>
      <c r="D11" s="24">
        <v>5</v>
      </c>
      <c r="E11" s="24">
        <v>2.8E-3</v>
      </c>
      <c r="F11" s="29">
        <v>1</v>
      </c>
      <c r="G11" s="30">
        <v>8.1299999999999997E-5</v>
      </c>
      <c r="H11" s="29">
        <v>4</v>
      </c>
      <c r="I11" s="30">
        <v>4.0700000000000003E-4</v>
      </c>
      <c r="J11" s="29">
        <v>1</v>
      </c>
      <c r="K11" s="30">
        <v>1.1279300000000001E-5</v>
      </c>
      <c r="L11" s="29">
        <v>2</v>
      </c>
      <c r="M11" s="29">
        <f t="shared" si="0"/>
        <v>3.3837900000000003E-5</v>
      </c>
      <c r="N11" s="29">
        <f t="shared" si="1"/>
        <v>1</v>
      </c>
      <c r="O11" s="66">
        <v>2.8E-3</v>
      </c>
      <c r="P11" s="24">
        <v>1</v>
      </c>
      <c r="Q11" s="26">
        <v>4.1500000000000001E-10</v>
      </c>
      <c r="R11" s="27">
        <v>1</v>
      </c>
      <c r="S11" s="29"/>
    </row>
    <row r="12" spans="1:19" x14ac:dyDescent="0.25">
      <c r="A12" s="18">
        <v>9</v>
      </c>
      <c r="B12" s="30">
        <v>2.6800000000000002E-7</v>
      </c>
      <c r="C12" s="30">
        <v>3.7500000000000001E-4</v>
      </c>
      <c r="D12" s="24">
        <v>6</v>
      </c>
      <c r="E12" s="24">
        <v>2.5999999999999999E-3</v>
      </c>
      <c r="F12" s="29">
        <v>1</v>
      </c>
      <c r="G12" s="30">
        <v>5.7099999999999999E-5</v>
      </c>
      <c r="H12" s="29">
        <v>5</v>
      </c>
      <c r="I12" s="30">
        <v>3.4299999999999999E-4</v>
      </c>
      <c r="J12" s="29">
        <v>1</v>
      </c>
      <c r="K12" s="30">
        <v>7.0416100000000003E-6</v>
      </c>
      <c r="L12" s="29">
        <v>3</v>
      </c>
      <c r="M12" s="29">
        <f t="shared" si="0"/>
        <v>2.8166440000000001E-5</v>
      </c>
      <c r="N12" s="29">
        <f t="shared" si="1"/>
        <v>1</v>
      </c>
      <c r="O12" s="66">
        <v>2.8E-3</v>
      </c>
      <c r="P12" s="24">
        <v>1</v>
      </c>
      <c r="Q12" s="26">
        <v>4.2499999999999997E-8</v>
      </c>
      <c r="R12" s="27">
        <v>1</v>
      </c>
      <c r="S12" s="29"/>
    </row>
    <row r="13" spans="1:19" x14ac:dyDescent="0.25">
      <c r="A13" s="18">
        <v>10</v>
      </c>
      <c r="B13" s="31">
        <v>1.6200000000000001E-5</v>
      </c>
      <c r="C13" s="31">
        <v>3.0400000000000002E-4</v>
      </c>
      <c r="D13" s="66">
        <v>7</v>
      </c>
      <c r="E13" s="66">
        <v>2.3999999999999998E-3</v>
      </c>
      <c r="F13" s="27">
        <v>1</v>
      </c>
      <c r="G13" s="31">
        <v>4.1600000000000002E-5</v>
      </c>
      <c r="H13" s="27">
        <v>6</v>
      </c>
      <c r="I13" s="31">
        <v>2.9100000000000003E-4</v>
      </c>
      <c r="J13" s="27">
        <v>1</v>
      </c>
      <c r="K13" s="30">
        <v>4.6199999999999998E-6</v>
      </c>
      <c r="L13" s="27">
        <v>4</v>
      </c>
      <c r="M13" s="27">
        <f t="shared" si="0"/>
        <v>2.3099999999999999E-5</v>
      </c>
      <c r="N13" s="27">
        <f t="shared" si="1"/>
        <v>1</v>
      </c>
      <c r="O13" s="66">
        <v>2.8E-3</v>
      </c>
      <c r="P13" s="66">
        <v>1</v>
      </c>
      <c r="Q13" s="26">
        <v>1.7999999999999999E-6</v>
      </c>
      <c r="R13" s="27">
        <v>1</v>
      </c>
      <c r="S13" s="27"/>
    </row>
    <row r="14" spans="1:19" x14ac:dyDescent="0.25">
      <c r="A14" s="18">
        <v>11</v>
      </c>
      <c r="B14" s="26">
        <v>7.4700000000000001E-10</v>
      </c>
      <c r="C14" s="26">
        <v>2.5099999999999998E-4</v>
      </c>
      <c r="D14" s="28">
        <v>8</v>
      </c>
      <c r="E14" s="28">
        <v>2.3E-3</v>
      </c>
      <c r="F14" s="32">
        <v>1</v>
      </c>
      <c r="G14" s="64">
        <v>3.1300000000000002E-5</v>
      </c>
      <c r="H14" s="32">
        <v>7</v>
      </c>
      <c r="I14" s="64">
        <v>2.5000000000000001E-4</v>
      </c>
      <c r="J14" s="32">
        <v>1</v>
      </c>
      <c r="K14" s="31">
        <v>3.1555219999999999E-6</v>
      </c>
      <c r="L14" s="32">
        <v>5</v>
      </c>
      <c r="M14" s="32">
        <f t="shared" si="0"/>
        <v>1.8933131999999998E-5</v>
      </c>
      <c r="N14" s="32">
        <f t="shared" si="1"/>
        <v>1</v>
      </c>
      <c r="O14" s="66">
        <v>2.8E-3</v>
      </c>
      <c r="P14" s="28">
        <v>1</v>
      </c>
      <c r="Q14" s="26">
        <v>4.1500000000000001E-10</v>
      </c>
      <c r="R14" s="27">
        <v>1</v>
      </c>
    </row>
    <row r="15" spans="1:19" x14ac:dyDescent="0.25">
      <c r="A15" s="18">
        <v>12</v>
      </c>
      <c r="B15" s="33">
        <v>0.31369999999999998</v>
      </c>
      <c r="C15" s="26">
        <v>2.1100000000000001E-4</v>
      </c>
      <c r="D15" s="28">
        <v>9</v>
      </c>
      <c r="E15" s="28">
        <v>2.0999999999999999E-3</v>
      </c>
      <c r="F15" s="32">
        <v>0</v>
      </c>
      <c r="G15" s="64">
        <v>2.41E-5</v>
      </c>
      <c r="H15" s="32">
        <v>8</v>
      </c>
      <c r="I15" s="64">
        <v>2.1699999999999999E-4</v>
      </c>
      <c r="J15" s="32">
        <v>0</v>
      </c>
      <c r="K15" s="64">
        <v>2.2280090000000001E-6</v>
      </c>
      <c r="L15" s="32">
        <v>6</v>
      </c>
      <c r="M15" s="32">
        <f t="shared" si="0"/>
        <v>1.5596063E-5</v>
      </c>
      <c r="N15" s="32">
        <f t="shared" si="1"/>
        <v>0</v>
      </c>
      <c r="O15" s="66">
        <v>2.8E-3</v>
      </c>
      <c r="P15" s="28">
        <v>0</v>
      </c>
      <c r="Q15" s="26">
        <v>1.9300000000000001E-2</v>
      </c>
      <c r="R15" s="27">
        <v>1</v>
      </c>
    </row>
    <row r="16" spans="1:19" x14ac:dyDescent="0.25">
      <c r="A16" s="18">
        <v>13</v>
      </c>
      <c r="B16" s="33">
        <v>2.7000000000000001E-3</v>
      </c>
      <c r="C16" s="26">
        <v>1.8000000000000001E-4</v>
      </c>
      <c r="D16" s="28">
        <v>9</v>
      </c>
      <c r="E16" s="28">
        <v>1.8E-3</v>
      </c>
      <c r="F16" s="32">
        <v>0</v>
      </c>
      <c r="G16" s="64">
        <v>1.8899999999999999E-5</v>
      </c>
      <c r="H16" s="32">
        <v>8</v>
      </c>
      <c r="I16" s="64">
        <v>1.7000000000000001E-4</v>
      </c>
      <c r="J16" s="32">
        <v>0</v>
      </c>
      <c r="K16" s="64">
        <v>1.6175899999999999E-6</v>
      </c>
      <c r="L16" s="32">
        <v>6</v>
      </c>
      <c r="M16" s="32">
        <f t="shared" si="0"/>
        <v>1.1323129999999999E-5</v>
      </c>
      <c r="N16" s="32">
        <f t="shared" si="1"/>
        <v>0</v>
      </c>
      <c r="O16" s="66">
        <v>2.8E-3</v>
      </c>
      <c r="P16" s="28">
        <v>1</v>
      </c>
      <c r="Q16" s="26">
        <v>2.1499999999999999E-4</v>
      </c>
      <c r="R16" s="27">
        <v>1</v>
      </c>
    </row>
    <row r="17" spans="1:18" x14ac:dyDescent="0.25">
      <c r="A17" s="18">
        <v>14</v>
      </c>
      <c r="B17" s="26">
        <v>1.6299999999999999E-7</v>
      </c>
      <c r="C17" s="26">
        <v>1.55E-4</v>
      </c>
      <c r="D17" s="28">
        <v>9</v>
      </c>
      <c r="E17" s="28">
        <v>1.6000000000000001E-3</v>
      </c>
      <c r="F17" s="32">
        <v>1</v>
      </c>
      <c r="G17" s="64">
        <v>1.52E-5</v>
      </c>
      <c r="H17" s="32">
        <v>8</v>
      </c>
      <c r="I17" s="64">
        <v>1.37E-4</v>
      </c>
      <c r="J17" s="32">
        <v>1</v>
      </c>
      <c r="K17" s="64">
        <v>1.202624E-6</v>
      </c>
      <c r="L17" s="32">
        <v>6</v>
      </c>
      <c r="M17" s="32">
        <f t="shared" si="0"/>
        <v>8.4183679999999997E-6</v>
      </c>
      <c r="N17" s="32">
        <f t="shared" si="1"/>
        <v>1</v>
      </c>
      <c r="O17" s="66">
        <v>2.8E-3</v>
      </c>
      <c r="P17" s="28">
        <v>1</v>
      </c>
      <c r="Q17" s="26">
        <v>3.6099999999999999E-8</v>
      </c>
      <c r="R17" s="27">
        <v>1</v>
      </c>
    </row>
    <row r="18" spans="1:18" x14ac:dyDescent="0.25">
      <c r="A18" s="18">
        <v>15</v>
      </c>
      <c r="B18" s="26">
        <v>2.12E-6</v>
      </c>
      <c r="C18" s="26">
        <v>1.35E-4</v>
      </c>
      <c r="D18" s="28">
        <v>10</v>
      </c>
      <c r="E18" s="28">
        <v>1.5E-3</v>
      </c>
      <c r="F18" s="32">
        <v>1</v>
      </c>
      <c r="G18" s="64">
        <v>1.2300000000000001E-5</v>
      </c>
      <c r="H18" s="32">
        <v>9</v>
      </c>
      <c r="I18" s="64">
        <v>1.2300000000000001E-4</v>
      </c>
      <c r="J18" s="32">
        <v>1</v>
      </c>
      <c r="K18" s="64">
        <v>9.125926E-7</v>
      </c>
      <c r="L18" s="32">
        <v>7</v>
      </c>
      <c r="M18" s="32">
        <f t="shared" si="0"/>
        <v>7.3007408E-6</v>
      </c>
      <c r="N18" s="32">
        <f t="shared" si="1"/>
        <v>1</v>
      </c>
      <c r="O18" s="66">
        <v>2.8E-3</v>
      </c>
      <c r="P18" s="28">
        <v>1</v>
      </c>
      <c r="Q18" s="26">
        <v>2.9400000000000001E-7</v>
      </c>
      <c r="R18" s="27">
        <v>1</v>
      </c>
    </row>
    <row r="19" spans="1:18" x14ac:dyDescent="0.25">
      <c r="A19" s="18">
        <v>16</v>
      </c>
      <c r="B19" s="26">
        <v>2.7699999999999999E-5</v>
      </c>
      <c r="C19" s="26">
        <v>1.1900000000000001E-4</v>
      </c>
      <c r="D19" s="28">
        <v>11</v>
      </c>
      <c r="E19" s="28">
        <v>1.4E-3</v>
      </c>
      <c r="F19" s="32">
        <v>1</v>
      </c>
      <c r="G19" s="64">
        <v>1.0200000000000001E-5</v>
      </c>
      <c r="H19" s="32">
        <v>10</v>
      </c>
      <c r="I19" s="64">
        <v>1.12E-4</v>
      </c>
      <c r="J19" s="32">
        <v>1</v>
      </c>
      <c r="K19" s="64">
        <v>7.0495610000000002E-7</v>
      </c>
      <c r="L19" s="32">
        <v>8</v>
      </c>
      <c r="M19" s="32">
        <f t="shared" si="0"/>
        <v>6.3446049000000006E-6</v>
      </c>
      <c r="N19" s="32">
        <f t="shared" si="1"/>
        <v>0</v>
      </c>
      <c r="O19" s="66">
        <v>2.8E-3</v>
      </c>
      <c r="P19" s="28">
        <v>1</v>
      </c>
      <c r="Q19" s="26">
        <v>2.7999999999999999E-6</v>
      </c>
      <c r="R19" s="27">
        <v>1</v>
      </c>
    </row>
    <row r="20" spans="1:18" x14ac:dyDescent="0.25">
      <c r="A20" s="18">
        <v>17</v>
      </c>
      <c r="B20" s="26">
        <v>9.2599999999999995E-8</v>
      </c>
      <c r="C20" s="26">
        <v>1.05E-4</v>
      </c>
      <c r="D20" s="28">
        <v>12</v>
      </c>
      <c r="E20" s="28">
        <v>1.4E-3</v>
      </c>
      <c r="F20" s="32">
        <v>1</v>
      </c>
      <c r="G20" s="64">
        <v>8.4700000000000002E-6</v>
      </c>
      <c r="H20" s="32">
        <v>11</v>
      </c>
      <c r="I20" s="64">
        <v>1.02E-4</v>
      </c>
      <c r="J20" s="32">
        <v>1</v>
      </c>
      <c r="K20" s="64">
        <v>5.5315429999999998E-7</v>
      </c>
      <c r="L20" s="32">
        <v>8</v>
      </c>
      <c r="M20" s="32">
        <f t="shared" si="0"/>
        <v>4.9783886999999997E-6</v>
      </c>
      <c r="N20" s="32">
        <f t="shared" si="1"/>
        <v>1</v>
      </c>
      <c r="O20" s="66">
        <v>2.8E-3</v>
      </c>
      <c r="P20" s="28">
        <v>1</v>
      </c>
      <c r="Q20" s="26">
        <v>3.4300000000000003E-8</v>
      </c>
      <c r="R20" s="27">
        <v>1</v>
      </c>
    </row>
    <row r="21" spans="1:18" x14ac:dyDescent="0.25">
      <c r="A21" s="18">
        <v>18</v>
      </c>
      <c r="B21" s="26">
        <v>1.6299999999999999E-7</v>
      </c>
      <c r="C21" s="26">
        <v>9.3800000000000003E-5</v>
      </c>
      <c r="D21" s="28">
        <v>13</v>
      </c>
      <c r="E21" s="28">
        <v>1.2999999999999999E-3</v>
      </c>
      <c r="F21" s="32">
        <v>1</v>
      </c>
      <c r="G21" s="64">
        <v>7.1300000000000003E-6</v>
      </c>
      <c r="H21" s="32">
        <v>12</v>
      </c>
      <c r="I21" s="64">
        <v>9.2700000000000004E-5</v>
      </c>
      <c r="J21" s="32">
        <v>1</v>
      </c>
      <c r="K21" s="64">
        <v>4.4010059999999998E-7</v>
      </c>
      <c r="L21" s="32">
        <v>9</v>
      </c>
      <c r="M21" s="32">
        <f t="shared" si="0"/>
        <v>4.4010059999999996E-6</v>
      </c>
      <c r="N21" s="32">
        <f t="shared" si="1"/>
        <v>1</v>
      </c>
      <c r="O21" s="66">
        <v>2.8E-3</v>
      </c>
      <c r="P21" s="28">
        <v>1</v>
      </c>
      <c r="Q21" s="26">
        <v>3.6099999999999999E-8</v>
      </c>
      <c r="R21" s="27">
        <v>1</v>
      </c>
    </row>
  </sheetData>
  <mergeCells count="4">
    <mergeCell ref="A1:S1"/>
    <mergeCell ref="C2:F2"/>
    <mergeCell ref="G2:J2"/>
    <mergeCell ref="K2:N2"/>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G12"/>
  <sheetViews>
    <sheetView zoomScale="150" zoomScaleNormal="150" zoomScalePageLayoutView="150" workbookViewId="0">
      <selection sqref="A1:G1"/>
    </sheetView>
  </sheetViews>
  <sheetFormatPr defaultColWidth="11" defaultRowHeight="15.75" x14ac:dyDescent="0.25"/>
  <cols>
    <col min="2" max="3" width="12.125" customWidth="1"/>
    <col min="4" max="4" width="15.375" customWidth="1"/>
  </cols>
  <sheetData>
    <row r="1" spans="1:7" ht="117" customHeight="1" thickBot="1" x14ac:dyDescent="0.3">
      <c r="A1" s="289" t="s">
        <v>285</v>
      </c>
      <c r="B1" s="289"/>
      <c r="C1" s="289"/>
      <c r="D1" s="289"/>
      <c r="E1" s="289"/>
      <c r="F1" s="289"/>
      <c r="G1" s="289"/>
    </row>
    <row r="2" spans="1:7" ht="45" customHeight="1" thickBot="1" x14ac:dyDescent="0.3">
      <c r="A2" s="20"/>
      <c r="B2" s="232" t="s">
        <v>269</v>
      </c>
      <c r="C2" s="233"/>
      <c r="D2" s="233"/>
      <c r="E2" s="233" t="s">
        <v>28</v>
      </c>
      <c r="F2" s="233"/>
      <c r="G2" s="233"/>
    </row>
    <row r="3" spans="1:7" ht="16.5" thickBot="1" x14ac:dyDescent="0.3">
      <c r="A3" s="21" t="s">
        <v>29</v>
      </c>
      <c r="B3" s="21" t="s">
        <v>30</v>
      </c>
      <c r="C3" s="21"/>
      <c r="D3" s="21"/>
      <c r="E3" s="239" t="s">
        <v>33</v>
      </c>
      <c r="F3" s="239"/>
      <c r="G3" s="239"/>
    </row>
    <row r="4" spans="1:7" x14ac:dyDescent="0.25">
      <c r="A4" s="25">
        <v>13</v>
      </c>
      <c r="B4" s="25" t="s">
        <v>225</v>
      </c>
      <c r="C4" s="109" t="s">
        <v>226</v>
      </c>
      <c r="D4" s="109" t="s">
        <v>227</v>
      </c>
      <c r="E4" s="178" t="s">
        <v>66</v>
      </c>
      <c r="F4" s="178"/>
      <c r="G4" s="178"/>
    </row>
    <row r="5" spans="1:7" x14ac:dyDescent="0.25">
      <c r="A5" s="25">
        <v>45</v>
      </c>
      <c r="B5" s="25" t="s">
        <v>234</v>
      </c>
      <c r="C5" s="109" t="s">
        <v>235</v>
      </c>
      <c r="D5" s="109" t="s">
        <v>236</v>
      </c>
      <c r="E5" s="178" t="s">
        <v>66</v>
      </c>
      <c r="F5" s="178"/>
      <c r="G5" s="178"/>
    </row>
    <row r="6" spans="1:7" x14ac:dyDescent="0.25">
      <c r="A6" s="94">
        <v>62</v>
      </c>
      <c r="B6" s="94" t="s">
        <v>240</v>
      </c>
      <c r="C6" s="124" t="s">
        <v>241</v>
      </c>
      <c r="D6" s="124" t="s">
        <v>242</v>
      </c>
      <c r="E6" s="237" t="s">
        <v>66</v>
      </c>
      <c r="F6" s="237"/>
      <c r="G6" s="237"/>
    </row>
    <row r="7" spans="1:7" x14ac:dyDescent="0.25">
      <c r="A7" s="25">
        <v>39</v>
      </c>
      <c r="B7" s="25" t="s">
        <v>231</v>
      </c>
      <c r="C7" s="109" t="s">
        <v>232</v>
      </c>
      <c r="D7" s="109" t="s">
        <v>233</v>
      </c>
      <c r="E7" s="237" t="s">
        <v>122</v>
      </c>
      <c r="F7" s="237"/>
      <c r="G7" s="237"/>
    </row>
    <row r="8" spans="1:7" x14ac:dyDescent="0.25">
      <c r="A8" s="89">
        <v>1</v>
      </c>
      <c r="B8" s="106" t="s">
        <v>219</v>
      </c>
      <c r="C8" s="106" t="s">
        <v>220</v>
      </c>
      <c r="D8" s="106" t="s">
        <v>221</v>
      </c>
      <c r="E8" s="237"/>
      <c r="F8" s="237"/>
      <c r="G8" s="237"/>
    </row>
    <row r="9" spans="1:7" x14ac:dyDescent="0.25">
      <c r="A9" s="89">
        <v>4</v>
      </c>
      <c r="B9" s="89" t="s">
        <v>222</v>
      </c>
      <c r="C9" s="106" t="s">
        <v>223</v>
      </c>
      <c r="D9" s="106" t="s">
        <v>224</v>
      </c>
      <c r="E9" s="178"/>
      <c r="F9" s="178"/>
      <c r="G9" s="178"/>
    </row>
    <row r="10" spans="1:7" x14ac:dyDescent="0.25">
      <c r="A10" s="89">
        <v>28</v>
      </c>
      <c r="B10" s="89" t="s">
        <v>228</v>
      </c>
      <c r="C10" s="106" t="s">
        <v>229</v>
      </c>
      <c r="D10" s="106" t="s">
        <v>230</v>
      </c>
      <c r="E10" s="236"/>
      <c r="F10" s="236"/>
      <c r="G10" s="236"/>
    </row>
    <row r="11" spans="1:7" ht="16.5" thickBot="1" x14ac:dyDescent="0.3">
      <c r="A11" s="114">
        <v>49</v>
      </c>
      <c r="B11" s="114" t="s">
        <v>237</v>
      </c>
      <c r="C11" s="115" t="s">
        <v>238</v>
      </c>
      <c r="D11" s="115" t="s">
        <v>239</v>
      </c>
      <c r="E11" s="238"/>
      <c r="F11" s="238"/>
      <c r="G11" s="238"/>
    </row>
    <row r="12" spans="1:7" ht="16.5" thickBot="1" x14ac:dyDescent="0.3">
      <c r="A12" s="108" t="s">
        <v>91</v>
      </c>
      <c r="B12" s="107"/>
      <c r="C12" s="107"/>
      <c r="D12" s="107"/>
      <c r="E12" s="235">
        <v>4</v>
      </c>
      <c r="F12" s="235"/>
      <c r="G12" s="235"/>
    </row>
  </sheetData>
  <mergeCells count="13">
    <mergeCell ref="A1:G1"/>
    <mergeCell ref="B2:D2"/>
    <mergeCell ref="E2:G2"/>
    <mergeCell ref="E3:G3"/>
    <mergeCell ref="E8:G8"/>
    <mergeCell ref="E12:G12"/>
    <mergeCell ref="E4:G4"/>
    <mergeCell ref="E10:G10"/>
    <mergeCell ref="E7:G7"/>
    <mergeCell ref="E5:G5"/>
    <mergeCell ref="E11:G11"/>
    <mergeCell ref="E6:G6"/>
    <mergeCell ref="E9:G9"/>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H12"/>
  <sheetViews>
    <sheetView tabSelected="1" zoomScale="150" zoomScaleNormal="150" zoomScalePageLayoutView="150" workbookViewId="0">
      <selection sqref="A1:H1"/>
    </sheetView>
  </sheetViews>
  <sheetFormatPr defaultColWidth="11" defaultRowHeight="15.75" x14ac:dyDescent="0.25"/>
  <cols>
    <col min="2" max="2" width="13.375" customWidth="1"/>
    <col min="3" max="3" width="14.875" customWidth="1"/>
    <col min="4" max="4" width="14.625" customWidth="1"/>
    <col min="5" max="5" width="17.625" customWidth="1"/>
  </cols>
  <sheetData>
    <row r="1" spans="1:8" ht="78.95" customHeight="1" thickBot="1" x14ac:dyDescent="0.3">
      <c r="A1" s="289" t="s">
        <v>286</v>
      </c>
      <c r="B1" s="289"/>
      <c r="C1" s="289"/>
      <c r="D1" s="289"/>
      <c r="E1" s="289"/>
      <c r="F1" s="289"/>
      <c r="G1" s="289"/>
      <c r="H1" s="289"/>
    </row>
    <row r="2" spans="1:8" ht="29.1" customHeight="1" thickBot="1" x14ac:dyDescent="0.3">
      <c r="A2" s="20"/>
      <c r="B2" s="240" t="s">
        <v>269</v>
      </c>
      <c r="C2" s="239"/>
      <c r="D2" s="239"/>
      <c r="E2" s="239"/>
      <c r="F2" s="239" t="s">
        <v>28</v>
      </c>
      <c r="G2" s="239"/>
      <c r="H2" s="239"/>
    </row>
    <row r="3" spans="1:8" ht="16.5" thickBot="1" x14ac:dyDescent="0.3">
      <c r="A3" s="21" t="s">
        <v>29</v>
      </c>
      <c r="B3" s="21" t="s">
        <v>30</v>
      </c>
      <c r="C3" s="21"/>
      <c r="D3" s="21"/>
      <c r="E3" s="21"/>
      <c r="F3" s="233" t="s">
        <v>33</v>
      </c>
      <c r="G3" s="233"/>
      <c r="H3" s="233"/>
    </row>
    <row r="4" spans="1:8" x14ac:dyDescent="0.25">
      <c r="A4" s="25">
        <v>8</v>
      </c>
      <c r="B4" s="25" t="s">
        <v>24</v>
      </c>
      <c r="C4" s="109" t="s">
        <v>246</v>
      </c>
      <c r="D4" s="109" t="s">
        <v>247</v>
      </c>
      <c r="E4" s="109" t="s">
        <v>248</v>
      </c>
      <c r="F4" s="208" t="s">
        <v>122</v>
      </c>
      <c r="G4" s="208"/>
      <c r="H4" s="208"/>
    </row>
    <row r="5" spans="1:8" x14ac:dyDescent="0.25">
      <c r="A5" s="25">
        <v>21</v>
      </c>
      <c r="B5" s="25" t="s">
        <v>135</v>
      </c>
      <c r="C5" s="109" t="s">
        <v>257</v>
      </c>
      <c r="D5" s="109" t="s">
        <v>258</v>
      </c>
      <c r="E5" s="109" t="s">
        <v>259</v>
      </c>
      <c r="F5" s="178"/>
      <c r="G5" s="178"/>
      <c r="H5" s="178"/>
    </row>
    <row r="6" spans="1:8" x14ac:dyDescent="0.25">
      <c r="A6" s="94">
        <v>37</v>
      </c>
      <c r="B6" s="94" t="s">
        <v>25</v>
      </c>
      <c r="C6" s="124" t="s">
        <v>266</v>
      </c>
      <c r="D6" s="124" t="s">
        <v>267</v>
      </c>
      <c r="E6" s="124" t="s">
        <v>268</v>
      </c>
      <c r="F6" s="237"/>
      <c r="G6" s="237"/>
      <c r="H6" s="237"/>
    </row>
    <row r="7" spans="1:8" x14ac:dyDescent="0.25">
      <c r="A7" s="116">
        <v>3</v>
      </c>
      <c r="B7" s="90" t="s">
        <v>16</v>
      </c>
      <c r="C7" s="90" t="s">
        <v>243</v>
      </c>
      <c r="D7" s="90" t="s">
        <v>244</v>
      </c>
      <c r="E7" s="90" t="s">
        <v>245</v>
      </c>
      <c r="F7" s="237"/>
      <c r="G7" s="237"/>
      <c r="H7" s="237"/>
    </row>
    <row r="8" spans="1:8" x14ac:dyDescent="0.25">
      <c r="A8" s="116">
        <v>9</v>
      </c>
      <c r="B8" s="116" t="s">
        <v>249</v>
      </c>
      <c r="C8" s="90" t="s">
        <v>250</v>
      </c>
      <c r="D8" s="90" t="s">
        <v>251</v>
      </c>
      <c r="E8" s="90" t="s">
        <v>252</v>
      </c>
      <c r="F8" s="178"/>
      <c r="G8" s="178"/>
      <c r="H8" s="178"/>
    </row>
    <row r="9" spans="1:8" x14ac:dyDescent="0.25">
      <c r="A9" s="116">
        <v>18</v>
      </c>
      <c r="B9" s="116" t="s">
        <v>253</v>
      </c>
      <c r="C9" s="90" t="s">
        <v>254</v>
      </c>
      <c r="D9" s="90" t="s">
        <v>255</v>
      </c>
      <c r="E9" s="90" t="s">
        <v>256</v>
      </c>
      <c r="F9" s="178"/>
      <c r="G9" s="178"/>
      <c r="H9" s="178"/>
    </row>
    <row r="10" spans="1:8" x14ac:dyDescent="0.25">
      <c r="A10" s="116">
        <v>22</v>
      </c>
      <c r="B10" s="117" t="s">
        <v>22</v>
      </c>
      <c r="C10" s="131" t="s">
        <v>260</v>
      </c>
      <c r="D10" s="131" t="s">
        <v>261</v>
      </c>
      <c r="E10" s="116" t="s">
        <v>262</v>
      </c>
      <c r="F10" s="178"/>
      <c r="G10" s="178"/>
      <c r="H10" s="178"/>
    </row>
    <row r="11" spans="1:8" ht="16.5" thickBot="1" x14ac:dyDescent="0.3">
      <c r="A11" s="129">
        <v>30</v>
      </c>
      <c r="B11" s="129" t="s">
        <v>18</v>
      </c>
      <c r="C11" s="122" t="s">
        <v>263</v>
      </c>
      <c r="D11" s="122" t="s">
        <v>264</v>
      </c>
      <c r="E11" s="122" t="s">
        <v>265</v>
      </c>
      <c r="F11" s="219"/>
      <c r="G11" s="219"/>
      <c r="H11" s="219"/>
    </row>
    <row r="12" spans="1:8" ht="16.5" thickBot="1" x14ac:dyDescent="0.3">
      <c r="A12" s="108" t="s">
        <v>91</v>
      </c>
      <c r="B12" s="107"/>
      <c r="C12" s="107"/>
      <c r="D12" s="107"/>
      <c r="E12" s="118"/>
      <c r="F12" s="232">
        <v>1</v>
      </c>
      <c r="G12" s="232"/>
      <c r="H12" s="232"/>
    </row>
  </sheetData>
  <mergeCells count="13">
    <mergeCell ref="A1:H1"/>
    <mergeCell ref="B2:E2"/>
    <mergeCell ref="F2:H2"/>
    <mergeCell ref="F3:H3"/>
    <mergeCell ref="F7:H7"/>
    <mergeCell ref="F4:H4"/>
    <mergeCell ref="F12:H12"/>
    <mergeCell ref="F8:H8"/>
    <mergeCell ref="F9:H9"/>
    <mergeCell ref="F5:H5"/>
    <mergeCell ref="F10:H10"/>
    <mergeCell ref="F11:H11"/>
    <mergeCell ref="F6:H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60"/>
  <sheetViews>
    <sheetView zoomScale="114" zoomScaleNormal="120" zoomScalePageLayoutView="120" workbookViewId="0">
      <selection activeCell="F19" sqref="F19"/>
    </sheetView>
  </sheetViews>
  <sheetFormatPr defaultColWidth="11" defaultRowHeight="15.75" x14ac:dyDescent="0.25"/>
  <cols>
    <col min="20" max="20" width="10.875" customWidth="1"/>
  </cols>
  <sheetData>
    <row r="1" spans="1:23" ht="56.1" customHeight="1" x14ac:dyDescent="0.25">
      <c r="A1" s="208" t="s">
        <v>277</v>
      </c>
      <c r="B1" s="178"/>
      <c r="C1" s="178"/>
      <c r="D1" s="178"/>
      <c r="E1" s="178"/>
      <c r="F1" s="178"/>
      <c r="G1" s="178"/>
      <c r="H1" s="178"/>
      <c r="I1" s="178"/>
      <c r="J1" s="178"/>
      <c r="K1" s="178"/>
      <c r="L1" s="178"/>
      <c r="M1" s="178"/>
      <c r="N1" s="178"/>
      <c r="O1" s="178"/>
      <c r="P1" s="178"/>
      <c r="Q1" s="178"/>
      <c r="R1" s="178"/>
      <c r="S1" s="178"/>
      <c r="T1" s="178"/>
      <c r="U1" s="178"/>
      <c r="V1" s="178"/>
      <c r="W1" s="178"/>
    </row>
    <row r="2" spans="1:23" x14ac:dyDescent="0.25">
      <c r="A2" s="1" t="s">
        <v>121</v>
      </c>
      <c r="B2" s="39"/>
      <c r="C2" s="207" t="s">
        <v>33</v>
      </c>
      <c r="D2" s="207"/>
      <c r="E2" s="207"/>
      <c r="F2" s="207" t="s">
        <v>102</v>
      </c>
      <c r="G2" s="207"/>
      <c r="H2" s="207"/>
      <c r="I2" s="206" t="s">
        <v>118</v>
      </c>
      <c r="J2" s="207"/>
      <c r="K2" s="207"/>
      <c r="L2" s="206" t="s">
        <v>119</v>
      </c>
      <c r="M2" s="207"/>
      <c r="N2" s="207"/>
      <c r="O2" s="207" t="s">
        <v>34</v>
      </c>
      <c r="P2" s="207"/>
      <c r="Q2" s="207"/>
      <c r="R2" s="207" t="s">
        <v>35</v>
      </c>
      <c r="S2" s="207"/>
      <c r="T2" s="207"/>
      <c r="U2" s="207" t="s">
        <v>114</v>
      </c>
      <c r="V2" s="207"/>
      <c r="W2" s="207"/>
    </row>
    <row r="3" spans="1:23" ht="16.5" thickBot="1" x14ac:dyDescent="0.3">
      <c r="A3" s="39"/>
      <c r="B3" s="39"/>
      <c r="C3" s="207" t="s">
        <v>9</v>
      </c>
      <c r="D3" s="207"/>
      <c r="E3" s="207"/>
      <c r="F3" s="207" t="s">
        <v>9</v>
      </c>
      <c r="G3" s="207"/>
      <c r="H3" s="207"/>
      <c r="I3" s="207" t="s">
        <v>9</v>
      </c>
      <c r="J3" s="207"/>
      <c r="K3" s="207"/>
      <c r="L3" s="207" t="s">
        <v>9</v>
      </c>
      <c r="M3" s="207"/>
      <c r="N3" s="207"/>
      <c r="O3" s="207" t="s">
        <v>9</v>
      </c>
      <c r="P3" s="207"/>
      <c r="Q3" s="207"/>
      <c r="R3" s="207" t="s">
        <v>9</v>
      </c>
      <c r="S3" s="207"/>
      <c r="T3" s="207"/>
      <c r="U3" s="207" t="s">
        <v>9</v>
      </c>
      <c r="V3" s="207"/>
      <c r="W3" s="207"/>
    </row>
    <row r="4" spans="1:23" ht="17.25" thickTop="1" thickBot="1" x14ac:dyDescent="0.3">
      <c r="A4" s="60"/>
      <c r="B4" s="40"/>
      <c r="C4" s="41">
        <v>0.2</v>
      </c>
      <c r="D4" s="41">
        <v>0.5</v>
      </c>
      <c r="E4" s="42">
        <v>1</v>
      </c>
      <c r="F4" s="41">
        <v>0.2</v>
      </c>
      <c r="G4" s="41">
        <v>0.5</v>
      </c>
      <c r="H4" s="42">
        <v>1</v>
      </c>
      <c r="I4" s="41">
        <v>0.2</v>
      </c>
      <c r="J4" s="41">
        <v>0.5</v>
      </c>
      <c r="K4" s="42">
        <v>1</v>
      </c>
      <c r="L4" s="61">
        <v>0.2</v>
      </c>
      <c r="M4" s="61">
        <v>0.5</v>
      </c>
      <c r="N4" s="62">
        <v>1</v>
      </c>
      <c r="O4" s="43">
        <v>0.2</v>
      </c>
      <c r="P4" s="41">
        <v>0.5</v>
      </c>
      <c r="Q4" s="42">
        <v>1</v>
      </c>
      <c r="R4" s="43">
        <v>0.2</v>
      </c>
      <c r="S4" s="41">
        <v>0.5</v>
      </c>
      <c r="T4" s="42">
        <v>1</v>
      </c>
      <c r="U4" s="43">
        <v>0.2</v>
      </c>
      <c r="V4" s="41">
        <v>0.5</v>
      </c>
      <c r="W4" s="42">
        <v>1</v>
      </c>
    </row>
    <row r="5" spans="1:23" x14ac:dyDescent="0.25">
      <c r="A5" s="195" t="s">
        <v>109</v>
      </c>
      <c r="B5" s="198" t="s">
        <v>1</v>
      </c>
      <c r="C5" s="44">
        <v>3.3500000000000002E-2</v>
      </c>
      <c r="D5" s="44">
        <v>0.51</v>
      </c>
      <c r="E5" s="45">
        <v>0.82199999999999995</v>
      </c>
      <c r="F5" s="44">
        <v>0.20749999999999999</v>
      </c>
      <c r="G5" s="44">
        <v>0.65900000000000003</v>
      </c>
      <c r="H5" s="45">
        <v>0.73799999999999999</v>
      </c>
      <c r="I5" s="44">
        <v>0.123</v>
      </c>
      <c r="J5" s="44">
        <v>0.45400000000000001</v>
      </c>
      <c r="K5" s="45">
        <v>0.5</v>
      </c>
      <c r="L5" s="44">
        <v>0.14399999999999999</v>
      </c>
      <c r="M5" s="44">
        <v>0.46</v>
      </c>
      <c r="N5" s="45">
        <v>0.5</v>
      </c>
      <c r="O5" s="46">
        <v>1.4999999999999999E-2</v>
      </c>
      <c r="P5" s="47">
        <v>0.253</v>
      </c>
      <c r="Q5" s="45">
        <v>0.73</v>
      </c>
      <c r="R5" s="46">
        <v>0</v>
      </c>
      <c r="S5" s="47">
        <v>3.5999999999999997E-2</v>
      </c>
      <c r="T5" s="45">
        <v>0.57899999999999996</v>
      </c>
      <c r="U5" s="68">
        <v>0</v>
      </c>
      <c r="V5" s="69">
        <v>0.17499999999999999</v>
      </c>
      <c r="W5" s="70">
        <v>0.72499999999999998</v>
      </c>
    </row>
    <row r="6" spans="1:23" x14ac:dyDescent="0.25">
      <c r="A6" s="196"/>
      <c r="B6" s="198"/>
      <c r="C6" s="39">
        <v>0.13093850000000001</v>
      </c>
      <c r="D6" s="39">
        <v>0.39882210000000001</v>
      </c>
      <c r="E6" s="48">
        <v>0.2395274</v>
      </c>
      <c r="F6" s="39">
        <v>0.35541529999999999</v>
      </c>
      <c r="G6" s="39">
        <v>0.31594119999999998</v>
      </c>
      <c r="H6" s="48">
        <v>0.2498368</v>
      </c>
      <c r="I6" s="39">
        <v>0.2166054</v>
      </c>
      <c r="J6" s="39">
        <v>0.1445853</v>
      </c>
      <c r="K6" s="48">
        <v>0</v>
      </c>
      <c r="L6" s="39">
        <v>0.23198669999999999</v>
      </c>
      <c r="M6">
        <v>0.15304713</v>
      </c>
      <c r="N6" s="48">
        <v>0</v>
      </c>
      <c r="O6" s="49">
        <v>0.1195378</v>
      </c>
      <c r="P6" s="49">
        <v>0.42857279999999998</v>
      </c>
      <c r="Q6" s="48">
        <v>0.318907</v>
      </c>
      <c r="R6" s="49">
        <v>0</v>
      </c>
      <c r="S6" s="50">
        <v>0.1850358</v>
      </c>
      <c r="T6" s="48">
        <v>0.48989690000000002</v>
      </c>
      <c r="U6" s="71">
        <v>0</v>
      </c>
      <c r="V6" s="72">
        <v>0.37257990000000002</v>
      </c>
      <c r="W6" s="73">
        <v>0.37957730000000001</v>
      </c>
    </row>
    <row r="7" spans="1:23" x14ac:dyDescent="0.25">
      <c r="A7" s="196"/>
      <c r="B7" s="198" t="s">
        <v>2</v>
      </c>
      <c r="C7" s="44">
        <v>3.5000000000000003E-2</v>
      </c>
      <c r="D7" s="44">
        <v>0.3095</v>
      </c>
      <c r="E7" s="45">
        <v>0.71450000000000002</v>
      </c>
      <c r="F7" s="44">
        <v>0.20649999999999999</v>
      </c>
      <c r="G7" s="44">
        <v>0.70899999999999996</v>
      </c>
      <c r="H7" s="45">
        <v>0.95250000000000001</v>
      </c>
      <c r="I7" s="44">
        <v>0.124</v>
      </c>
      <c r="J7" s="44">
        <v>0.47799999999999998</v>
      </c>
      <c r="K7" s="45">
        <v>0.88300000000000001</v>
      </c>
      <c r="L7" s="44">
        <v>0.1535</v>
      </c>
      <c r="M7" s="44">
        <v>0.63249999999999995</v>
      </c>
      <c r="N7" s="45">
        <v>0.93500000000000005</v>
      </c>
      <c r="O7" s="192" t="s">
        <v>13</v>
      </c>
      <c r="P7" s="193"/>
      <c r="Q7" s="194"/>
      <c r="R7" s="192" t="s">
        <v>13</v>
      </c>
      <c r="S7" s="193"/>
      <c r="T7" s="194"/>
      <c r="U7" s="74">
        <v>0</v>
      </c>
      <c r="V7" s="3">
        <v>0.125</v>
      </c>
      <c r="W7" s="70">
        <v>0.57499999999999996</v>
      </c>
    </row>
    <row r="8" spans="1:23" x14ac:dyDescent="0.25">
      <c r="A8" s="196"/>
      <c r="B8" s="198"/>
      <c r="C8" s="39">
        <v>0.12763730000000001</v>
      </c>
      <c r="D8" s="39">
        <v>0.25499959999999999</v>
      </c>
      <c r="E8" s="48">
        <v>0.25259369999999998</v>
      </c>
      <c r="F8" s="39">
        <v>0.35740100000000002</v>
      </c>
      <c r="G8" s="39">
        <v>0.36872070000000001</v>
      </c>
      <c r="H8" s="48">
        <v>0.14837710000000001</v>
      </c>
      <c r="I8" s="39">
        <v>0.216034</v>
      </c>
      <c r="J8" s="39">
        <v>0.23145099999999999</v>
      </c>
      <c r="K8" s="48">
        <v>0.21179200000000001</v>
      </c>
      <c r="L8" s="39">
        <v>0.25836890000000001</v>
      </c>
      <c r="M8" s="39">
        <v>0.3518772</v>
      </c>
      <c r="N8" s="48">
        <v>0.16971683000000001</v>
      </c>
      <c r="O8" s="192"/>
      <c r="P8" s="193"/>
      <c r="Q8" s="194"/>
      <c r="R8" s="192"/>
      <c r="S8" s="193"/>
      <c r="T8" s="194"/>
      <c r="U8" s="75">
        <v>0</v>
      </c>
      <c r="V8" s="1">
        <v>0.31933319999999998</v>
      </c>
      <c r="W8" s="73">
        <v>0.4063639</v>
      </c>
    </row>
    <row r="9" spans="1:23" x14ac:dyDescent="0.25">
      <c r="A9" s="196"/>
      <c r="B9" s="198" t="s">
        <v>4</v>
      </c>
      <c r="C9" s="44">
        <v>5.8500000000000003E-2</v>
      </c>
      <c r="D9" s="44">
        <v>0.46300000000000002</v>
      </c>
      <c r="E9" s="45">
        <v>0.28299999999999997</v>
      </c>
      <c r="F9" s="44">
        <v>0.14449999999999999</v>
      </c>
      <c r="G9" s="44">
        <v>0.44</v>
      </c>
      <c r="H9" s="45">
        <v>0.38950000000000001</v>
      </c>
      <c r="I9" s="44">
        <v>0.28050000000000003</v>
      </c>
      <c r="J9" s="44">
        <v>0.877</v>
      </c>
      <c r="K9" s="45">
        <v>0.8</v>
      </c>
      <c r="L9" s="44">
        <v>0.26500000000000001</v>
      </c>
      <c r="M9" s="44">
        <v>0.80249999999999999</v>
      </c>
      <c r="N9" s="45">
        <v>0.77900000000000003</v>
      </c>
      <c r="O9" s="192" t="s">
        <v>13</v>
      </c>
      <c r="P9" s="193"/>
      <c r="Q9" s="194"/>
      <c r="R9" s="192" t="s">
        <v>13</v>
      </c>
      <c r="S9" s="193"/>
      <c r="T9" s="194"/>
      <c r="U9" s="76">
        <v>2.5000000000000001E-2</v>
      </c>
      <c r="V9" s="77">
        <v>0.125</v>
      </c>
      <c r="W9" s="78">
        <v>0.15</v>
      </c>
    </row>
    <row r="10" spans="1:23" x14ac:dyDescent="0.25">
      <c r="A10" s="196"/>
      <c r="B10" s="198"/>
      <c r="C10" s="39">
        <v>0.2266696</v>
      </c>
      <c r="D10" s="39">
        <v>0.41206890000000002</v>
      </c>
      <c r="E10" s="166">
        <v>0.36680449999999998</v>
      </c>
      <c r="F10" s="39">
        <v>0.2267624</v>
      </c>
      <c r="G10" s="39">
        <v>0.16256209999999999</v>
      </c>
      <c r="H10" s="48">
        <v>0.207564</v>
      </c>
      <c r="I10" s="39">
        <v>0.44918989999999998</v>
      </c>
      <c r="J10" s="39">
        <v>0.32860159999999999</v>
      </c>
      <c r="K10" s="48">
        <v>0.40020020000000001</v>
      </c>
      <c r="L10" s="39">
        <v>0.42715039999999999</v>
      </c>
      <c r="M10" s="39">
        <v>0.34548970000000001</v>
      </c>
      <c r="N10" s="48">
        <v>0.41452483000000001</v>
      </c>
      <c r="O10" s="192"/>
      <c r="P10" s="193"/>
      <c r="Q10" s="194"/>
      <c r="R10" s="192"/>
      <c r="S10" s="193"/>
      <c r="T10" s="194"/>
      <c r="U10" s="79">
        <v>0.1118034</v>
      </c>
      <c r="V10" s="80">
        <v>0.22213079999999999</v>
      </c>
      <c r="W10" s="81">
        <v>0.23508119999999999</v>
      </c>
    </row>
    <row r="11" spans="1:23" x14ac:dyDescent="0.25">
      <c r="A11" s="196"/>
      <c r="B11" s="198" t="s">
        <v>110</v>
      </c>
      <c r="C11" s="44">
        <v>1.7749999999999998E-2</v>
      </c>
      <c r="D11" s="44">
        <v>0.1865</v>
      </c>
      <c r="E11" s="45">
        <v>0.58699999999999997</v>
      </c>
      <c r="F11" s="44">
        <v>0.1885</v>
      </c>
      <c r="G11" s="44">
        <v>0.63975000000000004</v>
      </c>
      <c r="H11" s="45">
        <v>0.92500000000000004</v>
      </c>
      <c r="I11" s="44">
        <v>0.11774999999999999</v>
      </c>
      <c r="J11" s="44">
        <v>0.48275000000000001</v>
      </c>
      <c r="K11" s="45">
        <v>0.91900000000000004</v>
      </c>
      <c r="L11" s="44">
        <v>0.1545</v>
      </c>
      <c r="M11" s="44">
        <v>0.72975000000000001</v>
      </c>
      <c r="N11" s="45">
        <v>0.97475000000000001</v>
      </c>
      <c r="O11" s="192" t="s">
        <v>13</v>
      </c>
      <c r="P11" s="193"/>
      <c r="Q11" s="194"/>
      <c r="R11" s="192" t="s">
        <v>13</v>
      </c>
      <c r="S11" s="193"/>
      <c r="T11" s="194"/>
      <c r="U11" s="46">
        <v>0</v>
      </c>
      <c r="V11" s="47">
        <v>0.1125</v>
      </c>
      <c r="W11" s="45">
        <v>0.52500000000000002</v>
      </c>
    </row>
    <row r="12" spans="1:23" x14ac:dyDescent="0.25">
      <c r="A12" s="196"/>
      <c r="B12" s="198"/>
      <c r="C12" s="39">
        <v>6.6157499999999994E-2</v>
      </c>
      <c r="D12" s="39">
        <v>0.1757089</v>
      </c>
      <c r="E12" s="48">
        <v>0.29307319999999998</v>
      </c>
      <c r="F12" s="39">
        <v>0.24036540000000001</v>
      </c>
      <c r="G12" s="39">
        <v>0.29853229999999997</v>
      </c>
      <c r="H12" s="48">
        <v>0.17508760000000001</v>
      </c>
      <c r="I12" s="39">
        <v>0.14130609999999999</v>
      </c>
      <c r="J12" s="39">
        <v>0.2597256</v>
      </c>
      <c r="K12" s="48">
        <v>0.18567030000000001</v>
      </c>
      <c r="L12" s="39">
        <v>0.22898070000000001</v>
      </c>
      <c r="M12" s="39">
        <v>0.33729246000000002</v>
      </c>
      <c r="N12" s="48">
        <v>0.11039531</v>
      </c>
      <c r="O12" s="192"/>
      <c r="P12" s="193"/>
      <c r="Q12" s="194"/>
      <c r="R12" s="192"/>
      <c r="S12" s="193"/>
      <c r="T12" s="194"/>
      <c r="U12" s="49">
        <v>0</v>
      </c>
      <c r="V12" s="50">
        <v>0.2496708</v>
      </c>
      <c r="W12" s="48">
        <v>0.39653100000000002</v>
      </c>
    </row>
    <row r="13" spans="1:23" x14ac:dyDescent="0.25">
      <c r="A13" s="196"/>
      <c r="B13" s="198" t="s">
        <v>6</v>
      </c>
      <c r="C13" s="44">
        <v>7.2500000000000004E-3</v>
      </c>
      <c r="D13" s="44">
        <v>0.19750000000000001</v>
      </c>
      <c r="E13" s="45">
        <v>0.37762499999999999</v>
      </c>
      <c r="F13" s="44">
        <v>0.15987499999999999</v>
      </c>
      <c r="G13" s="44">
        <v>0.52887499999999998</v>
      </c>
      <c r="H13" s="45">
        <v>0.76700000000000002</v>
      </c>
      <c r="I13" s="44">
        <v>0.111625</v>
      </c>
      <c r="J13" s="44">
        <v>0.34525</v>
      </c>
      <c r="K13" s="45">
        <v>0.45187500000000003</v>
      </c>
      <c r="L13" s="44">
        <v>0.112</v>
      </c>
      <c r="M13" s="44">
        <v>0.35099999999999998</v>
      </c>
      <c r="N13" s="45">
        <v>0.52725</v>
      </c>
      <c r="O13" s="46">
        <v>4.7499999999999999E-3</v>
      </c>
      <c r="P13" s="47">
        <v>5.5750000000000001E-2</v>
      </c>
      <c r="Q13" s="45">
        <v>0.63749999999999996</v>
      </c>
      <c r="R13" s="46">
        <v>0</v>
      </c>
      <c r="S13" s="51">
        <v>1.75E-3</v>
      </c>
      <c r="T13" s="45">
        <v>0.22625000000000001</v>
      </c>
      <c r="U13" s="46">
        <v>0</v>
      </c>
      <c r="V13" s="47">
        <v>8.1250000000000003E-2</v>
      </c>
      <c r="W13" s="45">
        <v>0.1125</v>
      </c>
    </row>
    <row r="14" spans="1:23" x14ac:dyDescent="0.25">
      <c r="A14" s="196"/>
      <c r="B14" s="198"/>
      <c r="C14" s="39">
        <v>3.1795419999999998E-2</v>
      </c>
      <c r="D14" s="39">
        <v>0.15955159999999999</v>
      </c>
      <c r="E14" s="48">
        <v>0.15693029999999999</v>
      </c>
      <c r="F14" s="39">
        <v>0.15169004</v>
      </c>
      <c r="G14" s="39">
        <v>0.1888254</v>
      </c>
      <c r="H14" s="48">
        <v>0.1472079</v>
      </c>
      <c r="I14" s="39">
        <v>9.1693200000000002E-2</v>
      </c>
      <c r="J14" s="39">
        <v>0.10782650000000001</v>
      </c>
      <c r="K14" s="48">
        <v>7.6969369999999995E-2</v>
      </c>
      <c r="L14" s="39">
        <v>0.10107530000000001</v>
      </c>
      <c r="M14" s="39">
        <v>0.10442056</v>
      </c>
      <c r="N14" s="48">
        <v>0.13702632000000001</v>
      </c>
      <c r="O14" s="49">
        <v>6.3837779999999997E-2</v>
      </c>
      <c r="P14" s="50">
        <v>0.2261899</v>
      </c>
      <c r="Q14" s="48">
        <v>0.37834259999999997</v>
      </c>
      <c r="R14" s="49">
        <v>0</v>
      </c>
      <c r="S14" s="50">
        <v>2.617485E-2</v>
      </c>
      <c r="T14" s="48">
        <v>0.29254750000000002</v>
      </c>
      <c r="U14" s="49">
        <v>0</v>
      </c>
      <c r="V14" s="50">
        <v>0.12351090000000001</v>
      </c>
      <c r="W14" s="48">
        <v>0.22176029999999999</v>
      </c>
    </row>
    <row r="15" spans="1:23" x14ac:dyDescent="0.25">
      <c r="A15" s="196"/>
      <c r="B15" s="198" t="s">
        <v>7</v>
      </c>
      <c r="C15" s="44">
        <v>2.5999999999999999E-3</v>
      </c>
      <c r="D15" s="44">
        <v>0.17460000000000001</v>
      </c>
      <c r="E15" s="45">
        <v>0.48670000000000002</v>
      </c>
      <c r="F15" s="44">
        <v>0.187</v>
      </c>
      <c r="G15" s="44">
        <v>0.62070000000000003</v>
      </c>
      <c r="H15" s="45">
        <v>0.78549999999999998</v>
      </c>
      <c r="I15" s="44">
        <v>0.1162</v>
      </c>
      <c r="J15" s="44">
        <v>0.41560000000000002</v>
      </c>
      <c r="K15" s="45">
        <v>0.58079999999999998</v>
      </c>
      <c r="L15" s="44">
        <v>0.1409</v>
      </c>
      <c r="M15" s="44">
        <v>0.49270000000000003</v>
      </c>
      <c r="N15" s="45">
        <v>0.6573</v>
      </c>
      <c r="O15" s="46">
        <v>1.5E-3</v>
      </c>
      <c r="P15" s="47">
        <v>5.3400000000000003E-2</v>
      </c>
      <c r="Q15" s="45">
        <v>0.5403</v>
      </c>
      <c r="R15" s="46">
        <v>0</v>
      </c>
      <c r="S15" s="47">
        <v>0</v>
      </c>
      <c r="T15" s="45">
        <v>0.12740000000000001</v>
      </c>
      <c r="U15" s="46">
        <v>0</v>
      </c>
      <c r="V15" s="47">
        <v>0.08</v>
      </c>
      <c r="W15" s="45">
        <v>0.13500000000000001</v>
      </c>
    </row>
    <row r="16" spans="1:23" x14ac:dyDescent="0.25">
      <c r="A16" s="196"/>
      <c r="B16" s="198"/>
      <c r="C16" s="39">
        <v>1.5921479999999998E-2</v>
      </c>
      <c r="D16" s="39">
        <v>0.1214479</v>
      </c>
      <c r="E16" s="48">
        <v>0.12565390000000001</v>
      </c>
      <c r="F16" s="39">
        <v>0.1507771</v>
      </c>
      <c r="G16" s="39">
        <v>0.16324259999999999</v>
      </c>
      <c r="H16" s="48">
        <v>0.1190543</v>
      </c>
      <c r="I16" s="39">
        <v>9.1465439999999995E-2</v>
      </c>
      <c r="J16" s="39">
        <v>9.4898079999999996E-2</v>
      </c>
      <c r="K16" s="48">
        <v>0.11350880000000001</v>
      </c>
      <c r="L16" s="39">
        <v>0.11895940000000001</v>
      </c>
      <c r="M16" s="39">
        <v>0.14119719</v>
      </c>
      <c r="N16" s="48">
        <v>9.9078390000000002E-2</v>
      </c>
      <c r="O16" s="49">
        <v>2.2984310000000001E-2</v>
      </c>
      <c r="P16" s="50">
        <v>0.13351499999999999</v>
      </c>
      <c r="Q16" s="48">
        <v>0.19000529999999999</v>
      </c>
      <c r="R16" s="49">
        <v>0</v>
      </c>
      <c r="S16" s="50">
        <v>0</v>
      </c>
      <c r="T16" s="48">
        <v>0.15320810000000001</v>
      </c>
      <c r="U16" s="49">
        <v>0</v>
      </c>
      <c r="V16" s="50">
        <v>9.5145320000000005E-2</v>
      </c>
      <c r="W16" s="48">
        <v>0.27961439999999999</v>
      </c>
    </row>
    <row r="17" spans="1:23" x14ac:dyDescent="0.25">
      <c r="A17" s="196"/>
      <c r="B17" s="204" t="s">
        <v>8</v>
      </c>
      <c r="C17" s="44">
        <v>0.23928569999999999</v>
      </c>
      <c r="D17" s="44">
        <v>0.48092859999999998</v>
      </c>
      <c r="E17" s="45">
        <v>0.53364290000000003</v>
      </c>
      <c r="F17" s="44">
        <v>0.37772729999999999</v>
      </c>
      <c r="G17" s="44">
        <v>0.56393179999999998</v>
      </c>
      <c r="H17" s="45">
        <v>0.62118180000000001</v>
      </c>
      <c r="I17" s="44">
        <v>0.30728569999999999</v>
      </c>
      <c r="J17" s="44">
        <v>0.47057139999999997</v>
      </c>
      <c r="K17" s="45">
        <v>0.49057139999999999</v>
      </c>
      <c r="L17" s="44">
        <v>0.30057139999999999</v>
      </c>
      <c r="M17" s="44">
        <v>0.46614290000000003</v>
      </c>
      <c r="N17" s="45">
        <v>0.49478569999999999</v>
      </c>
      <c r="O17" s="192" t="s">
        <v>13</v>
      </c>
      <c r="P17" s="193"/>
      <c r="Q17" s="194"/>
      <c r="R17" s="192" t="s">
        <v>13</v>
      </c>
      <c r="S17" s="193"/>
      <c r="T17" s="194"/>
      <c r="U17" s="52">
        <v>0.40357140000000002</v>
      </c>
      <c r="V17" s="53">
        <v>0.69642859999999995</v>
      </c>
      <c r="W17" s="54">
        <v>0.72499999999999998</v>
      </c>
    </row>
    <row r="18" spans="1:23" ht="16.5" thickBot="1" x14ac:dyDescent="0.3">
      <c r="A18" s="197"/>
      <c r="B18" s="205"/>
      <c r="C18" s="55">
        <v>0.11914411</v>
      </c>
      <c r="D18" s="55">
        <v>0.10761754</v>
      </c>
      <c r="E18" s="56">
        <v>0.10925298999999999</v>
      </c>
      <c r="F18" s="55">
        <v>6.2560619999999997E-2</v>
      </c>
      <c r="G18" s="55">
        <v>4.9138790000000002E-2</v>
      </c>
      <c r="H18" s="56">
        <v>3.3184209999999999E-2</v>
      </c>
      <c r="I18" s="55">
        <v>0.12470050000000001</v>
      </c>
      <c r="J18" s="55">
        <v>9.80457E-2</v>
      </c>
      <c r="K18" s="56">
        <v>9.653175E-2</v>
      </c>
      <c r="L18" s="55">
        <v>0.12494479999999999</v>
      </c>
      <c r="M18" s="55">
        <v>9.7864989999999999E-2</v>
      </c>
      <c r="N18" s="56">
        <v>9.9683649999999999E-2</v>
      </c>
      <c r="O18" s="199"/>
      <c r="P18" s="200"/>
      <c r="Q18" s="201"/>
      <c r="R18" s="199"/>
      <c r="S18" s="200"/>
      <c r="T18" s="201"/>
      <c r="U18" s="57">
        <v>0.17538509999999999</v>
      </c>
      <c r="V18" s="58">
        <v>0.10331510000000001</v>
      </c>
      <c r="W18" s="59">
        <v>0.1187904</v>
      </c>
    </row>
    <row r="19" spans="1:23" x14ac:dyDescent="0.25">
      <c r="A19" s="185" t="s">
        <v>111</v>
      </c>
      <c r="B19" s="198" t="s">
        <v>1</v>
      </c>
      <c r="C19" s="44">
        <v>0.3115</v>
      </c>
      <c r="D19" s="44">
        <v>0.97399999999999998</v>
      </c>
      <c r="E19" s="45">
        <v>0.998</v>
      </c>
      <c r="F19" s="44">
        <v>0.51400000000000001</v>
      </c>
      <c r="G19" s="44">
        <v>0.72</v>
      </c>
      <c r="H19" s="45">
        <v>0.747</v>
      </c>
      <c r="I19" s="44">
        <v>0.40649999999999997</v>
      </c>
      <c r="J19" s="44">
        <v>0.5</v>
      </c>
      <c r="K19" s="45">
        <v>0.5</v>
      </c>
      <c r="L19" s="44">
        <v>0.39700000000000002</v>
      </c>
      <c r="M19" s="44">
        <v>0.5</v>
      </c>
      <c r="N19" s="45">
        <v>0.5</v>
      </c>
      <c r="O19" s="46">
        <v>0.1225</v>
      </c>
      <c r="P19" s="47">
        <v>0.95450000000000002</v>
      </c>
      <c r="Q19" s="45">
        <v>0.99050000000000005</v>
      </c>
      <c r="R19" s="46">
        <v>8.0000000000000002E-3</v>
      </c>
      <c r="S19" s="47">
        <v>0.47699999999999998</v>
      </c>
      <c r="T19" s="45">
        <v>0.97950000000000004</v>
      </c>
      <c r="U19" s="46">
        <v>0.2</v>
      </c>
      <c r="V19" s="47">
        <v>0.6</v>
      </c>
      <c r="W19" s="45">
        <v>0.75</v>
      </c>
    </row>
    <row r="20" spans="1:23" x14ac:dyDescent="0.25">
      <c r="A20" s="186"/>
      <c r="B20" s="198"/>
      <c r="C20" s="39">
        <v>0.36926160000000002</v>
      </c>
      <c r="D20" s="39">
        <v>0.1110691</v>
      </c>
      <c r="E20" s="48">
        <v>3.1575260000000001E-2</v>
      </c>
      <c r="F20" s="39">
        <v>0.39109709999999998</v>
      </c>
      <c r="G20" s="39">
        <v>0.2483177</v>
      </c>
      <c r="H20" s="48">
        <v>0.25010707999999998</v>
      </c>
      <c r="I20" s="39">
        <v>0.19633210000000001</v>
      </c>
      <c r="J20" s="39">
        <v>0</v>
      </c>
      <c r="K20" s="48">
        <v>0</v>
      </c>
      <c r="L20" s="39">
        <v>0.2154935</v>
      </c>
      <c r="M20" s="39">
        <v>0</v>
      </c>
      <c r="N20" s="48">
        <v>0</v>
      </c>
      <c r="O20">
        <v>0.32457530000000001</v>
      </c>
      <c r="P20" s="50">
        <v>0.1903049</v>
      </c>
      <c r="Q20" s="48">
        <v>9.3104339999999994E-2</v>
      </c>
      <c r="R20" s="49">
        <v>8.6275389999999993E-2</v>
      </c>
      <c r="S20" s="50">
        <v>0.4972104</v>
      </c>
      <c r="T20" s="48">
        <v>0.111095</v>
      </c>
      <c r="U20" s="49">
        <v>0.37696849999999998</v>
      </c>
      <c r="V20" s="50">
        <v>0.26157419999999998</v>
      </c>
      <c r="W20" s="48">
        <v>0.25649460000000002</v>
      </c>
    </row>
    <row r="21" spans="1:23" x14ac:dyDescent="0.25">
      <c r="A21" s="186"/>
      <c r="B21" s="198" t="s">
        <v>2</v>
      </c>
      <c r="C21" s="44">
        <v>0.22650000000000001</v>
      </c>
      <c r="D21" s="44">
        <v>0.61250000000000004</v>
      </c>
      <c r="E21" s="45">
        <v>0.99099999999999999</v>
      </c>
      <c r="F21" s="44">
        <v>0.53700000000000003</v>
      </c>
      <c r="G21" s="44">
        <v>0.94350000000000001</v>
      </c>
      <c r="H21" s="45">
        <v>0.99099999999999999</v>
      </c>
      <c r="I21" s="44">
        <v>0.38700000000000001</v>
      </c>
      <c r="J21" s="44">
        <v>0.75600000000000001</v>
      </c>
      <c r="K21" s="45">
        <v>0.97550000000000003</v>
      </c>
      <c r="L21" s="44">
        <v>0.55349999999999999</v>
      </c>
      <c r="M21" s="44">
        <v>0.97050000000000003</v>
      </c>
      <c r="N21" s="45">
        <v>0.97699999999999998</v>
      </c>
      <c r="O21" s="192" t="s">
        <v>13</v>
      </c>
      <c r="P21" s="193"/>
      <c r="Q21" s="194"/>
      <c r="R21" s="192" t="s">
        <v>13</v>
      </c>
      <c r="S21" s="193"/>
      <c r="T21" s="194"/>
      <c r="U21" s="82">
        <v>0.05</v>
      </c>
      <c r="V21" s="82">
        <v>0.72499999999999998</v>
      </c>
      <c r="W21" s="138">
        <v>0.72499999999999998</v>
      </c>
    </row>
    <row r="22" spans="1:23" x14ac:dyDescent="0.25">
      <c r="A22" s="186"/>
      <c r="B22" s="198"/>
      <c r="C22" s="39">
        <v>0.25201440000000003</v>
      </c>
      <c r="D22" s="39">
        <v>0.20889559999999999</v>
      </c>
      <c r="E22" s="48">
        <v>6.6508819999999996E-2</v>
      </c>
      <c r="F22" s="39">
        <v>0.41146120000000003</v>
      </c>
      <c r="G22" s="39">
        <v>0.15837560000000001</v>
      </c>
      <c r="H22" s="48">
        <v>6.6508819999999996E-2</v>
      </c>
      <c r="I22" s="39">
        <v>0.22645589999999999</v>
      </c>
      <c r="J22" s="39">
        <v>0.25005300000000003</v>
      </c>
      <c r="K22" s="48">
        <v>0.107988</v>
      </c>
      <c r="L22" s="39">
        <v>0.3728629</v>
      </c>
      <c r="M22" s="39">
        <v>0.1178713</v>
      </c>
      <c r="N22" s="48">
        <v>0.10479495</v>
      </c>
      <c r="O22" s="192"/>
      <c r="P22" s="193"/>
      <c r="Q22" s="194"/>
      <c r="R22" s="192"/>
      <c r="S22" s="193"/>
      <c r="T22" s="194"/>
      <c r="U22" s="1">
        <v>0.1538968</v>
      </c>
      <c r="V22" s="1">
        <v>0.25520890000000002</v>
      </c>
      <c r="W22" s="73">
        <v>0.25520890000000002</v>
      </c>
    </row>
    <row r="23" spans="1:23" x14ac:dyDescent="0.25">
      <c r="A23" s="186"/>
      <c r="B23" s="198" t="s">
        <v>4</v>
      </c>
      <c r="C23" s="44">
        <v>0.38850000000000001</v>
      </c>
      <c r="D23" s="44">
        <v>0.76349999999999996</v>
      </c>
      <c r="E23" s="45">
        <v>0.997</v>
      </c>
      <c r="F23" s="44">
        <v>0.3755</v>
      </c>
      <c r="G23" s="44">
        <v>0.5</v>
      </c>
      <c r="H23" s="45">
        <v>0.5</v>
      </c>
      <c r="I23" s="44">
        <v>0.78500000000000003</v>
      </c>
      <c r="J23" s="44">
        <v>1</v>
      </c>
      <c r="K23" s="45">
        <v>1</v>
      </c>
      <c r="L23" s="44">
        <v>0.67700000000000005</v>
      </c>
      <c r="M23" s="44">
        <v>1</v>
      </c>
      <c r="N23" s="45">
        <v>1</v>
      </c>
      <c r="O23" s="192" t="s">
        <v>13</v>
      </c>
      <c r="P23" s="193"/>
      <c r="Q23" s="194"/>
      <c r="R23" s="192" t="s">
        <v>13</v>
      </c>
      <c r="S23" s="193"/>
      <c r="T23" s="194"/>
      <c r="U23" s="76">
        <v>0.17499999999999999</v>
      </c>
      <c r="V23" s="77">
        <v>0.9</v>
      </c>
      <c r="W23" s="78">
        <v>1</v>
      </c>
    </row>
    <row r="24" spans="1:23" x14ac:dyDescent="0.25">
      <c r="A24" s="186"/>
      <c r="B24" s="198"/>
      <c r="C24" s="39">
        <v>0.4195161</v>
      </c>
      <c r="D24" s="39">
        <v>0.24976010000000001</v>
      </c>
      <c r="E24" s="48">
        <v>4.9934890000000003E-2</v>
      </c>
      <c r="F24" s="39">
        <v>0.21632509999999999</v>
      </c>
      <c r="G24" s="39">
        <v>0</v>
      </c>
      <c r="H24" s="48">
        <v>0</v>
      </c>
      <c r="I24" s="39">
        <v>0.4110279</v>
      </c>
      <c r="J24" s="39">
        <v>0</v>
      </c>
      <c r="K24" s="48">
        <v>0</v>
      </c>
      <c r="L24" s="39">
        <v>0.39727679999999999</v>
      </c>
      <c r="M24" s="39">
        <v>0</v>
      </c>
      <c r="N24" s="48">
        <v>0</v>
      </c>
      <c r="O24" s="192"/>
      <c r="P24" s="193"/>
      <c r="Q24" s="194"/>
      <c r="R24" s="192"/>
      <c r="S24" s="193"/>
      <c r="T24" s="194"/>
      <c r="U24" s="79">
        <v>0.24468019999999999</v>
      </c>
      <c r="V24" s="80">
        <v>0.20519570000000001</v>
      </c>
      <c r="W24" s="81">
        <v>0</v>
      </c>
    </row>
    <row r="25" spans="1:23" x14ac:dyDescent="0.25">
      <c r="A25" s="186"/>
      <c r="B25" s="198" t="s">
        <v>110</v>
      </c>
      <c r="C25" s="44">
        <v>0.16225000000000001</v>
      </c>
      <c r="D25" s="44">
        <v>0.65249999999999997</v>
      </c>
      <c r="E25" s="45">
        <v>0.99650000000000005</v>
      </c>
      <c r="F25" s="44">
        <v>0.54149999999999998</v>
      </c>
      <c r="G25" s="44">
        <v>0.97075</v>
      </c>
      <c r="H25" s="45">
        <v>0.998</v>
      </c>
      <c r="I25" s="44">
        <v>0.41349999999999998</v>
      </c>
      <c r="J25" s="44">
        <v>0.91449999999999998</v>
      </c>
      <c r="K25" s="45">
        <v>0.99850000000000005</v>
      </c>
      <c r="L25" s="44">
        <v>0.69350000000000001</v>
      </c>
      <c r="M25" s="44">
        <v>0.997</v>
      </c>
      <c r="N25" s="45">
        <v>0.99950000000000006</v>
      </c>
      <c r="O25" s="192" t="s">
        <v>13</v>
      </c>
      <c r="P25" s="193"/>
      <c r="Q25" s="194"/>
      <c r="R25" s="192" t="s">
        <v>13</v>
      </c>
      <c r="S25" s="193"/>
      <c r="T25" s="194"/>
      <c r="U25" s="46">
        <v>2.5000000000000001E-2</v>
      </c>
      <c r="V25" s="47">
        <v>0.8125</v>
      </c>
      <c r="W25" s="45">
        <v>0.88749999999999996</v>
      </c>
    </row>
    <row r="26" spans="1:23" x14ac:dyDescent="0.25">
      <c r="A26" s="186"/>
      <c r="B26" s="198"/>
      <c r="C26" s="39">
        <v>0.1703422</v>
      </c>
      <c r="D26" s="39">
        <v>0.2180397</v>
      </c>
      <c r="E26" s="48">
        <v>2.9387300000000002E-2</v>
      </c>
      <c r="F26" s="39">
        <v>0.31003849999999999</v>
      </c>
      <c r="G26" s="39">
        <v>0.1010799</v>
      </c>
      <c r="H26" s="48">
        <v>3.1575260000000001E-2</v>
      </c>
      <c r="I26" s="39">
        <v>0.197628</v>
      </c>
      <c r="J26" s="39">
        <v>0.15800230000000001</v>
      </c>
      <c r="K26" s="48">
        <v>1.9316400000000001E-2</v>
      </c>
      <c r="L26" s="39">
        <v>0.3555758</v>
      </c>
      <c r="M26" s="39">
        <v>3.14959E-2</v>
      </c>
      <c r="N26" s="48">
        <v>1.1174740000000001E-2</v>
      </c>
      <c r="O26" s="192"/>
      <c r="P26" s="193"/>
      <c r="Q26" s="194"/>
      <c r="R26" s="192"/>
      <c r="S26" s="193"/>
      <c r="T26" s="194"/>
      <c r="U26" s="49">
        <v>7.6948379999999997E-2</v>
      </c>
      <c r="V26" s="50">
        <v>0.3616028</v>
      </c>
      <c r="W26" s="48">
        <v>0.17158319999999999</v>
      </c>
    </row>
    <row r="27" spans="1:23" x14ac:dyDescent="0.25">
      <c r="A27" s="186"/>
      <c r="B27" s="198" t="s">
        <v>6</v>
      </c>
      <c r="C27" s="44">
        <v>0.1265</v>
      </c>
      <c r="D27" s="44">
        <v>0.87262499999999998</v>
      </c>
      <c r="E27" s="45">
        <v>0.99412500000000004</v>
      </c>
      <c r="F27" s="44">
        <v>0.512625</v>
      </c>
      <c r="G27" s="44">
        <v>0.88012500000000005</v>
      </c>
      <c r="H27" s="45">
        <v>0.89887499999999998</v>
      </c>
      <c r="I27" s="44">
        <v>0.35375000000000001</v>
      </c>
      <c r="J27" s="44">
        <v>0.55349999999999999</v>
      </c>
      <c r="K27" s="45">
        <v>0.50562499999999999</v>
      </c>
      <c r="L27" s="44">
        <v>0.35712500000000003</v>
      </c>
      <c r="M27" s="44">
        <v>0.59662499999999996</v>
      </c>
      <c r="N27" s="45">
        <v>0.58650000000000002</v>
      </c>
      <c r="O27" s="46">
        <v>3.5624999999999997E-2</v>
      </c>
      <c r="P27" s="47">
        <v>0.85137499999999999</v>
      </c>
      <c r="Q27" s="45">
        <v>0.99312500000000004</v>
      </c>
      <c r="R27" s="46">
        <v>0</v>
      </c>
      <c r="S27" s="51">
        <v>0.19525000000000001</v>
      </c>
      <c r="T27" s="45">
        <v>0.99299999999999999</v>
      </c>
      <c r="U27" s="46">
        <v>4.3749999999999997E-2</v>
      </c>
      <c r="V27" s="47">
        <v>0.38750000000000001</v>
      </c>
      <c r="W27" s="45">
        <v>0.875</v>
      </c>
    </row>
    <row r="28" spans="1:23" x14ac:dyDescent="0.25">
      <c r="A28" s="186"/>
      <c r="B28" s="198"/>
      <c r="C28" s="39">
        <v>0.13607449999999999</v>
      </c>
      <c r="D28" s="39">
        <v>0.2062068</v>
      </c>
      <c r="E28" s="48">
        <v>5.1684430000000003E-2</v>
      </c>
      <c r="F28" s="39">
        <v>0.2106403</v>
      </c>
      <c r="G28" s="39">
        <v>6.3439999999999996E-2</v>
      </c>
      <c r="H28" s="48">
        <v>4.9160719999999998E-2</v>
      </c>
      <c r="I28" s="39">
        <v>0.106641</v>
      </c>
      <c r="J28" s="39">
        <v>0.1146774</v>
      </c>
      <c r="K28" s="48">
        <v>4.5604980000000003E-2</v>
      </c>
      <c r="L28" s="39">
        <v>0.1055687</v>
      </c>
      <c r="M28" s="39">
        <v>0.10812458</v>
      </c>
      <c r="N28" s="48">
        <v>0.15055038000000001</v>
      </c>
      <c r="O28" s="49">
        <v>0.18396419999999999</v>
      </c>
      <c r="P28" s="50">
        <v>0.34430329999999998</v>
      </c>
      <c r="Q28" s="48">
        <v>3.2606330000000003E-2</v>
      </c>
      <c r="R28" s="49">
        <v>0</v>
      </c>
      <c r="S28" s="50">
        <v>0.24571390000000001</v>
      </c>
      <c r="T28" s="48">
        <v>3.9718730000000001E-2</v>
      </c>
      <c r="U28" s="49">
        <v>0.101591</v>
      </c>
      <c r="V28" s="50">
        <v>0.30049300000000001</v>
      </c>
      <c r="W28" s="48">
        <v>0</v>
      </c>
    </row>
    <row r="29" spans="1:23" x14ac:dyDescent="0.25">
      <c r="A29" s="186"/>
      <c r="B29" s="198" t="s">
        <v>7</v>
      </c>
      <c r="C29" s="44">
        <v>9.4200000000000006E-2</v>
      </c>
      <c r="D29" s="44">
        <v>0.75649999999999995</v>
      </c>
      <c r="E29" s="45">
        <v>0.81630000000000003</v>
      </c>
      <c r="F29" s="44">
        <v>0.5262</v>
      </c>
      <c r="G29" s="44">
        <v>0.83</v>
      </c>
      <c r="H29" s="45">
        <v>0.83809999999999996</v>
      </c>
      <c r="I29" s="44">
        <v>0.37630000000000002</v>
      </c>
      <c r="J29" s="44">
        <v>0.55520000000000003</v>
      </c>
      <c r="K29" s="45">
        <v>0.68489999999999995</v>
      </c>
      <c r="L29" s="44">
        <v>0.46029999999999999</v>
      </c>
      <c r="M29" s="44">
        <v>0.67269999999999996</v>
      </c>
      <c r="N29" s="45">
        <v>0.70520000000000005</v>
      </c>
      <c r="O29" s="46">
        <v>2.76E-2</v>
      </c>
      <c r="P29" s="47">
        <v>0.75019999999999998</v>
      </c>
      <c r="Q29" s="45">
        <v>0.76990000000000003</v>
      </c>
      <c r="R29" s="46">
        <v>0</v>
      </c>
      <c r="S29" s="47">
        <v>0.25900000000000001</v>
      </c>
      <c r="T29" s="45">
        <v>0.79549999999999998</v>
      </c>
      <c r="U29" s="46">
        <v>0.02</v>
      </c>
      <c r="V29" s="47">
        <v>0.48499999999999999</v>
      </c>
      <c r="W29" s="45">
        <v>0.755</v>
      </c>
    </row>
    <row r="30" spans="1:23" x14ac:dyDescent="0.25">
      <c r="A30" s="186"/>
      <c r="B30" s="198"/>
      <c r="C30" s="39">
        <v>0.10157099999999999</v>
      </c>
      <c r="D30" s="39">
        <v>0.13392418</v>
      </c>
      <c r="E30" s="48">
        <v>3.9571149999999999E-2</v>
      </c>
      <c r="F30" s="39">
        <v>0.18337719999999999</v>
      </c>
      <c r="G30" s="39">
        <v>9.1588149999999993E-2</v>
      </c>
      <c r="H30" s="48">
        <v>8.3458699999999997E-2</v>
      </c>
      <c r="I30" s="39">
        <v>0.1003912</v>
      </c>
      <c r="J30" s="39">
        <v>8.8886789999999993E-2</v>
      </c>
      <c r="K30" s="48">
        <v>5.4451399999999997E-2</v>
      </c>
      <c r="L30" s="39">
        <v>0.14715829999999999</v>
      </c>
      <c r="M30" s="39">
        <v>8.1433050000000007E-2</v>
      </c>
      <c r="N30" s="48">
        <v>2.5171289999999999E-2</v>
      </c>
      <c r="O30" s="49">
        <v>9.6993029999999994E-2</v>
      </c>
      <c r="P30" s="50">
        <v>0.2141631</v>
      </c>
      <c r="Q30" s="48">
        <v>6.3466670000000003E-2</v>
      </c>
      <c r="R30" s="49">
        <v>0</v>
      </c>
      <c r="S30" s="50">
        <v>0.20347090000000001</v>
      </c>
      <c r="T30" s="48">
        <v>3.7565429999999997E-2</v>
      </c>
      <c r="U30" s="49">
        <v>6.1558700000000001E-2</v>
      </c>
      <c r="V30" s="50">
        <v>0.27198099999999997</v>
      </c>
      <c r="W30" s="48">
        <v>6.8633269999999996E-2</v>
      </c>
    </row>
    <row r="31" spans="1:23" x14ac:dyDescent="0.25">
      <c r="A31" s="186"/>
      <c r="B31" s="204" t="s">
        <v>8</v>
      </c>
      <c r="C31" s="44">
        <v>0.34842859999999998</v>
      </c>
      <c r="D31" s="44">
        <v>0.65285709999999997</v>
      </c>
      <c r="E31" s="45">
        <v>0.69214290000000001</v>
      </c>
      <c r="F31" s="44">
        <v>0.53677269999999999</v>
      </c>
      <c r="G31" s="44">
        <v>0.66513639999999996</v>
      </c>
      <c r="H31" s="45">
        <v>0.67915910000000002</v>
      </c>
      <c r="I31" s="44">
        <v>0.48235709999999998</v>
      </c>
      <c r="J31" s="44">
        <v>0.58057139999999996</v>
      </c>
      <c r="K31" s="45">
        <v>0.65457140000000003</v>
      </c>
      <c r="L31" s="44">
        <v>0.48257139999999998</v>
      </c>
      <c r="M31" s="44">
        <v>0.58492860000000002</v>
      </c>
      <c r="N31" s="45">
        <v>0.65885709999999997</v>
      </c>
      <c r="O31" s="192" t="s">
        <v>13</v>
      </c>
      <c r="P31" s="193"/>
      <c r="Q31" s="194"/>
      <c r="R31" s="192" t="s">
        <v>13</v>
      </c>
      <c r="S31" s="193"/>
      <c r="T31" s="194"/>
      <c r="U31" s="52">
        <v>0.6285714</v>
      </c>
      <c r="V31" s="53">
        <v>0.8107143</v>
      </c>
      <c r="W31" s="54">
        <v>0.8178571</v>
      </c>
    </row>
    <row r="32" spans="1:23" ht="16.5" thickBot="1" x14ac:dyDescent="0.3">
      <c r="A32" s="187"/>
      <c r="B32" s="205"/>
      <c r="C32" s="55">
        <v>0.11013659000000001</v>
      </c>
      <c r="D32" s="55">
        <v>6.2969750000000005E-2</v>
      </c>
      <c r="E32" s="56">
        <v>5.7166979999999999E-2</v>
      </c>
      <c r="F32" s="55">
        <v>5.3800210000000001E-2</v>
      </c>
      <c r="G32" s="55">
        <v>2.7069920000000001E-2</v>
      </c>
      <c r="H32" s="56">
        <v>2.5087959999999999E-2</v>
      </c>
      <c r="I32" s="55">
        <v>0.1079085</v>
      </c>
      <c r="J32" s="55">
        <v>0.1069011</v>
      </c>
      <c r="K32" s="56">
        <v>0.1038351</v>
      </c>
      <c r="L32" s="55">
        <v>0.10763540000000001</v>
      </c>
      <c r="M32" s="55">
        <v>0.10883428000000001</v>
      </c>
      <c r="N32" s="56">
        <v>0.10637923000000001</v>
      </c>
      <c r="O32" s="199"/>
      <c r="P32" s="200"/>
      <c r="Q32" s="201"/>
      <c r="R32" s="199"/>
      <c r="S32" s="200"/>
      <c r="T32" s="201"/>
      <c r="U32" s="57">
        <v>9.4420050000000005E-2</v>
      </c>
      <c r="V32" s="58">
        <v>0.12538879999999999</v>
      </c>
      <c r="W32" s="59">
        <v>8.8169719999999993E-2</v>
      </c>
    </row>
    <row r="33" spans="1:23" x14ac:dyDescent="0.25">
      <c r="A33" s="188" t="s">
        <v>112</v>
      </c>
      <c r="B33" s="198" t="s">
        <v>1</v>
      </c>
      <c r="C33" s="44">
        <v>0.81899999999999995</v>
      </c>
      <c r="D33" s="44">
        <v>0.996</v>
      </c>
      <c r="E33" s="45">
        <v>0.998</v>
      </c>
      <c r="F33" s="44">
        <v>0.68899999999999995</v>
      </c>
      <c r="G33" s="44">
        <v>0.74</v>
      </c>
      <c r="H33" s="45">
        <v>0.74299999999999999</v>
      </c>
      <c r="I33" s="44">
        <v>0.4965</v>
      </c>
      <c r="J33" s="44">
        <v>0.5</v>
      </c>
      <c r="K33" s="45">
        <v>0.5</v>
      </c>
      <c r="L33" s="44">
        <v>0.50049999999999994</v>
      </c>
      <c r="M33" s="44">
        <v>0.5</v>
      </c>
      <c r="N33" s="45">
        <v>0.5</v>
      </c>
      <c r="O33" s="46">
        <v>0.48499999999999999</v>
      </c>
      <c r="P33" s="47">
        <v>0.995</v>
      </c>
      <c r="Q33" s="45">
        <v>0.995</v>
      </c>
      <c r="R33" s="46">
        <v>3.4000000000000002E-2</v>
      </c>
      <c r="S33" s="47">
        <v>0.86799999999999999</v>
      </c>
      <c r="T33" s="45">
        <v>0.99199999999999999</v>
      </c>
      <c r="U33" s="46">
        <v>0.7</v>
      </c>
      <c r="V33" s="47">
        <v>0.72499999999999998</v>
      </c>
      <c r="W33" s="45">
        <v>0.72499999999999998</v>
      </c>
    </row>
    <row r="34" spans="1:23" x14ac:dyDescent="0.25">
      <c r="A34" s="189"/>
      <c r="B34" s="198"/>
      <c r="C34" s="39">
        <v>0.2997146</v>
      </c>
      <c r="D34" s="39">
        <v>4.4564399999999997E-2</v>
      </c>
      <c r="E34" s="48">
        <v>3.1575260000000001E-2</v>
      </c>
      <c r="F34" s="39">
        <v>0.25951170000000001</v>
      </c>
      <c r="G34" s="39">
        <v>0.24992490000000001</v>
      </c>
      <c r="H34" s="48">
        <v>0.25002702999999998</v>
      </c>
      <c r="I34" s="39">
        <v>4.1707189999999998E-2</v>
      </c>
      <c r="J34" s="39">
        <v>0</v>
      </c>
      <c r="K34" s="48">
        <v>0</v>
      </c>
      <c r="L34">
        <v>5.2464299999999998E-2</v>
      </c>
      <c r="M34" s="75">
        <v>0</v>
      </c>
      <c r="N34" s="83">
        <v>0</v>
      </c>
      <c r="O34" s="49">
        <v>0.4985213</v>
      </c>
      <c r="P34" s="50">
        <v>7.0568969999999995E-2</v>
      </c>
      <c r="Q34" s="48">
        <v>7.0568969999999995E-2</v>
      </c>
      <c r="R34" s="49">
        <v>0.17713100000000001</v>
      </c>
      <c r="S34" s="50">
        <v>0.3334474</v>
      </c>
      <c r="T34" s="48">
        <v>6.2768939999999995E-2</v>
      </c>
      <c r="U34" s="49">
        <v>0.41039130000000001</v>
      </c>
      <c r="V34" s="50">
        <v>0.25520890000000002</v>
      </c>
      <c r="W34" s="48">
        <v>0.25520890000000002</v>
      </c>
    </row>
    <row r="35" spans="1:23" x14ac:dyDescent="0.25">
      <c r="A35" s="189"/>
      <c r="B35" s="198" t="s">
        <v>2</v>
      </c>
      <c r="C35" s="44">
        <v>0.47749999999999998</v>
      </c>
      <c r="D35" s="44">
        <v>0.84</v>
      </c>
      <c r="E35" s="45">
        <v>0.98599999999999999</v>
      </c>
      <c r="F35" s="44">
        <v>0.83799999999999997</v>
      </c>
      <c r="G35" s="44">
        <v>0.98450000000000004</v>
      </c>
      <c r="H35" s="45">
        <v>0.99199999999999999</v>
      </c>
      <c r="I35" s="44">
        <v>0.52500000000000002</v>
      </c>
      <c r="J35" s="44">
        <v>0.94950000000000001</v>
      </c>
      <c r="K35" s="45">
        <v>0.96850000000000003</v>
      </c>
      <c r="L35" s="44">
        <v>0.90549999999999997</v>
      </c>
      <c r="M35" s="44">
        <v>0.97450000000000003</v>
      </c>
      <c r="N35" s="45">
        <v>0.97550000000000003</v>
      </c>
      <c r="O35" s="192" t="s">
        <v>13</v>
      </c>
      <c r="P35" s="193"/>
      <c r="Q35" s="194"/>
      <c r="R35" s="192" t="s">
        <v>13</v>
      </c>
      <c r="S35" s="193"/>
      <c r="T35" s="194"/>
      <c r="U35" s="82">
        <v>0.375</v>
      </c>
      <c r="V35" s="82">
        <v>0.67500000000000004</v>
      </c>
      <c r="W35" s="138">
        <v>0.8</v>
      </c>
    </row>
    <row r="36" spans="1:23" x14ac:dyDescent="0.25">
      <c r="A36" s="189"/>
      <c r="B36" s="198"/>
      <c r="C36" s="39">
        <v>0.12553690000000001</v>
      </c>
      <c r="D36" s="39">
        <v>0.23335478000000001</v>
      </c>
      <c r="E36" s="48">
        <v>8.2527639999999999E-2</v>
      </c>
      <c r="F36" s="39">
        <v>0.25459929999999997</v>
      </c>
      <c r="G36" s="39">
        <v>8.6702180000000004E-2</v>
      </c>
      <c r="H36" s="48">
        <v>6.2768939999999995E-2</v>
      </c>
      <c r="I36" s="39">
        <v>0.1220241</v>
      </c>
      <c r="J36" s="39">
        <v>0.15073980000000001</v>
      </c>
      <c r="K36" s="48">
        <v>0.12154230000000001</v>
      </c>
      <c r="L36">
        <v>0.20460110000000001</v>
      </c>
      <c r="M36">
        <v>0.1100539</v>
      </c>
      <c r="N36">
        <v>0.10798802</v>
      </c>
      <c r="O36" s="192"/>
      <c r="P36" s="193"/>
      <c r="Q36" s="194"/>
      <c r="R36" s="192"/>
      <c r="S36" s="193"/>
      <c r="T36" s="194"/>
      <c r="U36" s="1">
        <v>0.39319880000000001</v>
      </c>
      <c r="V36" s="1">
        <v>0.24468019999999999</v>
      </c>
      <c r="W36" s="73">
        <v>0.25131229999999999</v>
      </c>
    </row>
    <row r="37" spans="1:23" x14ac:dyDescent="0.25">
      <c r="A37" s="189"/>
      <c r="B37" s="198" t="s">
        <v>4</v>
      </c>
      <c r="C37" s="44">
        <v>0.64549999999999996</v>
      </c>
      <c r="D37" s="44">
        <v>0.99550000000000005</v>
      </c>
      <c r="E37" s="45">
        <v>1</v>
      </c>
      <c r="F37" s="44">
        <v>0.48449999999999999</v>
      </c>
      <c r="G37" s="44">
        <v>0.5</v>
      </c>
      <c r="H37" s="45">
        <v>0.5</v>
      </c>
      <c r="I37" s="44">
        <v>0.99399999999999999</v>
      </c>
      <c r="J37" s="3">
        <v>1</v>
      </c>
      <c r="K37" s="137">
        <v>1</v>
      </c>
      <c r="L37" s="44">
        <v>0.93600000000000005</v>
      </c>
      <c r="M37" s="44">
        <v>1</v>
      </c>
      <c r="N37" s="45">
        <v>1</v>
      </c>
      <c r="O37" s="192" t="s">
        <v>13</v>
      </c>
      <c r="P37" s="193"/>
      <c r="Q37" s="194"/>
      <c r="R37" s="192" t="s">
        <v>13</v>
      </c>
      <c r="S37" s="193"/>
      <c r="T37" s="194"/>
      <c r="U37" s="76">
        <v>0.52500000000000002</v>
      </c>
      <c r="V37" s="77">
        <v>0.95</v>
      </c>
      <c r="W37" s="78">
        <v>1</v>
      </c>
    </row>
    <row r="38" spans="1:23" x14ac:dyDescent="0.25">
      <c r="A38" s="189"/>
      <c r="B38" s="198"/>
      <c r="C38" s="39">
        <v>0.29011018</v>
      </c>
      <c r="D38" s="39">
        <v>4.7243859999999999E-2</v>
      </c>
      <c r="E38" s="48">
        <v>0</v>
      </c>
      <c r="F38" s="39">
        <v>8.6702180000000004E-2</v>
      </c>
      <c r="G38" s="39">
        <v>0</v>
      </c>
      <c r="H38" s="48">
        <v>0</v>
      </c>
      <c r="I38" s="39">
        <v>7.726558E-2</v>
      </c>
      <c r="J38" s="39">
        <v>0</v>
      </c>
      <c r="K38" s="48">
        <v>0</v>
      </c>
      <c r="L38">
        <v>0.17588329999999999</v>
      </c>
      <c r="M38" s="1">
        <v>0</v>
      </c>
      <c r="N38" s="74">
        <v>0</v>
      </c>
      <c r="O38" s="192"/>
      <c r="P38" s="193"/>
      <c r="Q38" s="194"/>
      <c r="R38" s="192"/>
      <c r="S38" s="193"/>
      <c r="T38" s="194"/>
      <c r="U38" s="79">
        <v>0.30240270000000002</v>
      </c>
      <c r="V38" s="80">
        <v>0.1538968</v>
      </c>
      <c r="W38" s="81">
        <v>0</v>
      </c>
    </row>
    <row r="39" spans="1:23" x14ac:dyDescent="0.25">
      <c r="A39" s="189"/>
      <c r="B39" s="198" t="s">
        <v>110</v>
      </c>
      <c r="C39" s="44">
        <v>0.44674999999999998</v>
      </c>
      <c r="D39" s="44">
        <v>0.94699999999999995</v>
      </c>
      <c r="E39" s="45">
        <v>0.98899999999999999</v>
      </c>
      <c r="F39" s="44">
        <v>0.82225000000000004</v>
      </c>
      <c r="G39" s="44">
        <v>0.99775000000000003</v>
      </c>
      <c r="H39" s="45">
        <v>0.99975000000000003</v>
      </c>
      <c r="I39" s="44">
        <v>0.58274999999999999</v>
      </c>
      <c r="J39" s="45">
        <v>0.99450000000000005</v>
      </c>
      <c r="K39" s="45">
        <v>0.99824999999999997</v>
      </c>
      <c r="L39" s="44">
        <v>0.97524999999999995</v>
      </c>
      <c r="M39" s="44">
        <v>0.99875000000000003</v>
      </c>
      <c r="N39" s="45">
        <v>0.99850000000000005</v>
      </c>
      <c r="O39" s="192" t="s">
        <v>13</v>
      </c>
      <c r="P39" s="193"/>
      <c r="Q39" s="194"/>
      <c r="R39" s="192" t="s">
        <v>13</v>
      </c>
      <c r="S39" s="193"/>
      <c r="T39" s="194"/>
      <c r="U39" s="46">
        <v>0.57499999999999996</v>
      </c>
      <c r="V39" s="47">
        <v>0.95</v>
      </c>
      <c r="W39" s="45">
        <v>0.88749999999999996</v>
      </c>
    </row>
    <row r="40" spans="1:23" x14ac:dyDescent="0.25">
      <c r="A40" s="189"/>
      <c r="B40" s="198"/>
      <c r="C40" s="39">
        <v>0.13179270000000001</v>
      </c>
      <c r="D40" s="39">
        <v>0.13260311</v>
      </c>
      <c r="E40" s="48">
        <v>5.1299431E-2</v>
      </c>
      <c r="F40" s="39">
        <v>0.2103846</v>
      </c>
      <c r="G40" s="39">
        <v>3.2534540000000001E-2</v>
      </c>
      <c r="H40" s="48">
        <v>7.9056939999999996E-3</v>
      </c>
      <c r="I40" s="39">
        <v>0.1774723</v>
      </c>
      <c r="J40" s="39">
        <v>3.9954299999999998E-2</v>
      </c>
      <c r="K40" s="48">
        <v>2.0853590000000002E-2</v>
      </c>
      <c r="L40">
        <v>0.109941</v>
      </c>
      <c r="M40">
        <v>1.764224E-2</v>
      </c>
      <c r="N40">
        <v>1.9316400000000001E-2</v>
      </c>
      <c r="O40" s="192"/>
      <c r="P40" s="193"/>
      <c r="Q40" s="194"/>
      <c r="R40" s="192"/>
      <c r="S40" s="193"/>
      <c r="T40" s="194"/>
      <c r="U40" s="49">
        <v>0.41437970000000002</v>
      </c>
      <c r="V40" s="50">
        <v>0.1025978</v>
      </c>
      <c r="W40" s="48">
        <v>0.15120130000000001</v>
      </c>
    </row>
    <row r="41" spans="1:23" x14ac:dyDescent="0.25">
      <c r="A41" s="189"/>
      <c r="B41" s="198" t="s">
        <v>6</v>
      </c>
      <c r="C41" s="44">
        <v>0.62962499999999999</v>
      </c>
      <c r="D41" s="44">
        <v>0.99975000000000003</v>
      </c>
      <c r="E41" s="45">
        <v>0.99962499999999999</v>
      </c>
      <c r="F41" s="44">
        <v>0.77337500000000003</v>
      </c>
      <c r="G41" s="44">
        <v>0.89387499999999998</v>
      </c>
      <c r="H41" s="45">
        <v>0.89887499999999998</v>
      </c>
      <c r="I41" s="44">
        <v>0.499</v>
      </c>
      <c r="J41" s="44">
        <v>0.53237500000000004</v>
      </c>
      <c r="K41" s="45">
        <v>0.5</v>
      </c>
      <c r="L41" s="44">
        <v>0.495</v>
      </c>
      <c r="M41" s="44">
        <v>0.67400000000000004</v>
      </c>
      <c r="N41" s="45">
        <v>0.50537500000000002</v>
      </c>
      <c r="O41" s="46">
        <v>0.25074999999999997</v>
      </c>
      <c r="P41" s="47">
        <v>0.99962499999999999</v>
      </c>
      <c r="Q41" s="45">
        <v>0.999</v>
      </c>
      <c r="R41" s="46">
        <v>3.2499999999999999E-3</v>
      </c>
      <c r="S41" s="51">
        <v>0.66012499999999996</v>
      </c>
      <c r="T41" s="45">
        <v>0.99850000000000005</v>
      </c>
      <c r="U41" s="46">
        <v>0.21249999999999999</v>
      </c>
      <c r="V41" s="47">
        <v>0.59375</v>
      </c>
      <c r="W41" s="45">
        <v>0.875</v>
      </c>
    </row>
    <row r="42" spans="1:23" x14ac:dyDescent="0.25">
      <c r="A42" s="189"/>
      <c r="B42" s="198"/>
      <c r="C42" s="39">
        <v>0.2465233</v>
      </c>
      <c r="D42" s="39">
        <v>5.5873709999999998E-3</v>
      </c>
      <c r="E42" s="48">
        <v>6.8396749999999999E-3</v>
      </c>
      <c r="F42" s="39">
        <v>0.13033120000000001</v>
      </c>
      <c r="G42" s="39">
        <v>4.7160188999999998E-2</v>
      </c>
      <c r="H42" s="48">
        <v>4.9160717999999999E-2</v>
      </c>
      <c r="I42" s="39">
        <v>5.5075249999999999E-2</v>
      </c>
      <c r="J42" s="39">
        <v>0.1020559</v>
      </c>
      <c r="K42" s="48">
        <v>0</v>
      </c>
      <c r="L42">
        <v>3.4112509999999999E-2</v>
      </c>
      <c r="M42">
        <v>0.16192272999999999</v>
      </c>
      <c r="N42">
        <v>2.5369820000000001E-2</v>
      </c>
      <c r="O42" s="49">
        <v>0.43239759999999999</v>
      </c>
      <c r="P42" s="50">
        <v>8.835295E-3</v>
      </c>
      <c r="Q42" s="48">
        <v>1.578763E-2</v>
      </c>
      <c r="R42" s="49">
        <v>2.7775149999999998E-2</v>
      </c>
      <c r="S42" s="50">
        <v>0.2841436</v>
      </c>
      <c r="T42" s="48">
        <v>1.361747E-2</v>
      </c>
      <c r="U42" s="49">
        <v>0.24702170000000001</v>
      </c>
      <c r="V42" s="50">
        <v>5.5532709999999999E-2</v>
      </c>
      <c r="W42" s="48">
        <v>0</v>
      </c>
    </row>
    <row r="43" spans="1:23" x14ac:dyDescent="0.25">
      <c r="A43" s="189"/>
      <c r="B43" s="198" t="s">
        <v>7</v>
      </c>
      <c r="C43" s="44">
        <v>0.51280000000000003</v>
      </c>
      <c r="D43" s="44">
        <v>0.96740000000000004</v>
      </c>
      <c r="E43" s="45">
        <v>0.93259999999999998</v>
      </c>
      <c r="F43" s="44">
        <v>0.74839999999999995</v>
      </c>
      <c r="G43" s="44">
        <v>0.84570000000000001</v>
      </c>
      <c r="H43" s="45">
        <v>0.84560000000000002</v>
      </c>
      <c r="I43" s="44">
        <v>0.50429999999999997</v>
      </c>
      <c r="J43" s="44">
        <v>0.63719999999999999</v>
      </c>
      <c r="K43" s="45">
        <v>0.69950000000000001</v>
      </c>
      <c r="L43" s="44">
        <v>0.61619999999999997</v>
      </c>
      <c r="M43" s="44">
        <v>0.73409999999999997</v>
      </c>
      <c r="N43" s="45">
        <v>0.70730000000000004</v>
      </c>
      <c r="O43" s="46">
        <v>0.20979999999999999</v>
      </c>
      <c r="P43" s="47">
        <v>0.91010000000000002</v>
      </c>
      <c r="Q43" s="45">
        <v>0.63470000000000004</v>
      </c>
      <c r="R43" s="46">
        <v>1.9E-3</v>
      </c>
      <c r="S43" s="47">
        <v>0.6603</v>
      </c>
      <c r="T43" s="45">
        <v>0.79949999999999999</v>
      </c>
      <c r="U43" s="82">
        <v>0.23</v>
      </c>
      <c r="V43" s="82">
        <v>0.67</v>
      </c>
      <c r="W43" s="138">
        <v>0.67</v>
      </c>
    </row>
    <row r="44" spans="1:23" x14ac:dyDescent="0.25">
      <c r="A44" s="189"/>
      <c r="B44" s="198"/>
      <c r="C44" s="39">
        <v>0.165963</v>
      </c>
      <c r="D44" s="39">
        <v>5.7797759999999997E-2</v>
      </c>
      <c r="E44" s="48">
        <v>7.1570679999999998E-2</v>
      </c>
      <c r="F44" s="39">
        <v>0.12590989999999999</v>
      </c>
      <c r="G44" s="39">
        <v>8.0796270000000003E-2</v>
      </c>
      <c r="H44" s="48">
        <v>8.0666890000000005E-2</v>
      </c>
      <c r="I44" s="39">
        <v>4.3050709999999999E-2</v>
      </c>
      <c r="J44" s="39">
        <v>9.3192510000000006E-2</v>
      </c>
      <c r="K44" s="48">
        <v>1.923851E-2</v>
      </c>
      <c r="L44">
        <v>0.10289872999999999</v>
      </c>
      <c r="M44">
        <v>6.5814300000000006E-2</v>
      </c>
      <c r="N44">
        <v>3.062103E-2</v>
      </c>
      <c r="O44" s="49">
        <v>0.2443024</v>
      </c>
      <c r="P44" s="50">
        <v>0.13358829999999999</v>
      </c>
      <c r="Q44" s="48">
        <v>4.948089E-2</v>
      </c>
      <c r="R44" s="49">
        <v>1.915089E-2</v>
      </c>
      <c r="S44" s="50">
        <v>0.189446</v>
      </c>
      <c r="T44" s="48">
        <v>7.0568970000000003E-3</v>
      </c>
      <c r="U44" s="49">
        <v>0.2273416</v>
      </c>
      <c r="V44" s="50">
        <v>9.2338050000000005E-2</v>
      </c>
      <c r="W44" s="48">
        <v>9.2338050000000005E-2</v>
      </c>
    </row>
    <row r="45" spans="1:23" x14ac:dyDescent="0.25">
      <c r="A45" s="189"/>
      <c r="B45" s="204" t="s">
        <v>8</v>
      </c>
      <c r="C45" s="44">
        <v>0.41264289999999998</v>
      </c>
      <c r="D45" s="44">
        <v>0.83935709999999997</v>
      </c>
      <c r="E45" s="45">
        <v>0.85435709999999998</v>
      </c>
      <c r="F45" s="44">
        <v>0.65874999999999995</v>
      </c>
      <c r="G45" s="44">
        <v>0.74259090000000005</v>
      </c>
      <c r="H45" s="45">
        <v>0.72293180000000001</v>
      </c>
      <c r="I45" s="44">
        <v>0.70757139999999996</v>
      </c>
      <c r="J45" s="44">
        <v>0.85657139999999998</v>
      </c>
      <c r="K45" s="45">
        <v>0.84828570000000003</v>
      </c>
      <c r="L45" s="44">
        <v>0.69935709999999995</v>
      </c>
      <c r="M45" s="44">
        <v>0.85864289999999999</v>
      </c>
      <c r="N45" s="45">
        <v>0.84521429999999997</v>
      </c>
      <c r="O45" s="192" t="s">
        <v>13</v>
      </c>
      <c r="P45" s="193"/>
      <c r="Q45" s="194"/>
      <c r="R45" s="192" t="s">
        <v>13</v>
      </c>
      <c r="S45" s="193"/>
      <c r="T45" s="194"/>
      <c r="U45" s="52">
        <v>0.71785710000000003</v>
      </c>
      <c r="V45" s="53">
        <v>0.8107143</v>
      </c>
      <c r="W45" s="54">
        <v>0.8071429</v>
      </c>
    </row>
    <row r="46" spans="1:23" ht="16.5" thickBot="1" x14ac:dyDescent="0.3">
      <c r="A46" s="190"/>
      <c r="B46" s="205"/>
      <c r="C46" s="55">
        <v>0.10329674</v>
      </c>
      <c r="D46" s="55">
        <v>8.2261570000000006E-2</v>
      </c>
      <c r="E46" s="56">
        <v>5.1507829999999998E-2</v>
      </c>
      <c r="F46" s="55">
        <v>4.4539750000000003E-2</v>
      </c>
      <c r="G46" s="55">
        <v>1.600975E-2</v>
      </c>
      <c r="H46" s="56">
        <v>2.253902E-2</v>
      </c>
      <c r="I46" s="55">
        <v>0.1172791</v>
      </c>
      <c r="J46" s="55">
        <v>9.7880960000000003E-2</v>
      </c>
      <c r="K46" s="56">
        <v>0.1065903</v>
      </c>
      <c r="L46">
        <v>0.11570421</v>
      </c>
      <c r="M46">
        <v>9.7478969999999998E-2</v>
      </c>
      <c r="N46">
        <v>0.10289648</v>
      </c>
      <c r="O46" s="199"/>
      <c r="P46" s="200"/>
      <c r="Q46" s="201"/>
      <c r="R46" s="199"/>
      <c r="S46" s="200"/>
      <c r="T46" s="201"/>
      <c r="U46" s="57">
        <v>0.12147280000000001</v>
      </c>
      <c r="V46" s="58">
        <v>8.1193429999999997E-2</v>
      </c>
      <c r="W46" s="59">
        <v>9.8593760000000003E-2</v>
      </c>
    </row>
    <row r="47" spans="1:23" x14ac:dyDescent="0.25">
      <c r="A47" s="182" t="s">
        <v>113</v>
      </c>
      <c r="B47" s="191" t="s">
        <v>1</v>
      </c>
      <c r="C47" s="44">
        <v>0.97850000000000004</v>
      </c>
      <c r="D47" s="44">
        <v>0.999</v>
      </c>
      <c r="E47" s="45">
        <v>0.997</v>
      </c>
      <c r="F47" s="44">
        <v>0.67200000000000004</v>
      </c>
      <c r="G47" s="44">
        <v>0.73250000000000004</v>
      </c>
      <c r="H47" s="45">
        <v>0.746</v>
      </c>
      <c r="I47" s="44">
        <v>0.5</v>
      </c>
      <c r="J47" s="44">
        <v>0.5</v>
      </c>
      <c r="K47" s="45">
        <v>0.5</v>
      </c>
      <c r="L47" s="44">
        <v>0.5</v>
      </c>
      <c r="M47" s="44">
        <v>0.5</v>
      </c>
      <c r="N47" s="45">
        <v>0.5</v>
      </c>
      <c r="O47" s="46">
        <v>0.89400000000000002</v>
      </c>
      <c r="P47" s="47">
        <v>0.995</v>
      </c>
      <c r="Q47" s="45">
        <v>0.998</v>
      </c>
      <c r="R47" s="82">
        <v>7.8E-2</v>
      </c>
      <c r="S47" s="82">
        <v>0.96899999999999997</v>
      </c>
      <c r="T47" s="82">
        <v>0.98850000000000005</v>
      </c>
      <c r="U47" s="46">
        <v>0.72499999999999998</v>
      </c>
      <c r="V47" s="47">
        <v>0.625</v>
      </c>
      <c r="W47" s="45">
        <v>0.82499999999999996</v>
      </c>
    </row>
    <row r="48" spans="1:23" x14ac:dyDescent="0.25">
      <c r="A48" s="183"/>
      <c r="B48" s="191"/>
      <c r="C48" s="39">
        <v>0.10147929999999999</v>
      </c>
      <c r="D48" s="39">
        <v>2.234949E-2</v>
      </c>
      <c r="E48" s="48">
        <v>3.863279E-2</v>
      </c>
      <c r="F48" s="39">
        <v>0.2376394</v>
      </c>
      <c r="G48" s="39">
        <v>0.24951153000000001</v>
      </c>
      <c r="H48" s="48">
        <v>0.25009308000000002</v>
      </c>
      <c r="I48" s="39">
        <v>0</v>
      </c>
      <c r="J48" s="39">
        <v>0</v>
      </c>
      <c r="K48" s="48">
        <v>0</v>
      </c>
      <c r="L48" s="39">
        <v>0</v>
      </c>
      <c r="M48" s="39">
        <v>0</v>
      </c>
      <c r="N48" s="48">
        <v>0</v>
      </c>
      <c r="O48" s="49">
        <v>0.30717810000000001</v>
      </c>
      <c r="P48" s="50">
        <v>7.0568969999999995E-2</v>
      </c>
      <c r="Q48" s="48">
        <v>4.4698969999999998E-2</v>
      </c>
      <c r="R48" s="49">
        <v>0.26169540000000002</v>
      </c>
      <c r="S48" s="50">
        <v>0.15988920000000001</v>
      </c>
      <c r="T48" s="48">
        <v>7.4989159999999999E-2</v>
      </c>
      <c r="U48" s="49">
        <v>0.25520890000000002</v>
      </c>
      <c r="V48" s="50">
        <v>0.22213079999999999</v>
      </c>
      <c r="W48" s="48">
        <v>0.24468019999999999</v>
      </c>
    </row>
    <row r="49" spans="1:23" x14ac:dyDescent="0.25">
      <c r="A49" s="183"/>
      <c r="B49" s="191" t="s">
        <v>2</v>
      </c>
      <c r="C49" s="44">
        <v>0.50600000000000001</v>
      </c>
      <c r="D49" s="44">
        <v>0.97750000000000004</v>
      </c>
      <c r="E49" s="45">
        <v>0.99150000000000005</v>
      </c>
      <c r="F49" s="44">
        <v>0.90349999999999997</v>
      </c>
      <c r="G49" s="44">
        <v>0.99550000000000005</v>
      </c>
      <c r="H49" s="45">
        <v>0.99299999999999999</v>
      </c>
      <c r="I49" s="44">
        <v>0.56299999999999994</v>
      </c>
      <c r="J49" s="44">
        <v>0.97299999999999998</v>
      </c>
      <c r="K49" s="45">
        <v>0.97899999999999998</v>
      </c>
      <c r="L49" s="44">
        <v>0.97050000000000003</v>
      </c>
      <c r="M49" s="44">
        <v>0.97450000000000003</v>
      </c>
      <c r="N49" s="45">
        <v>0.97550000000000003</v>
      </c>
      <c r="O49" s="192" t="s">
        <v>13</v>
      </c>
      <c r="P49" s="193"/>
      <c r="Q49" s="194"/>
      <c r="R49" s="192" t="s">
        <v>13</v>
      </c>
      <c r="S49" s="193"/>
      <c r="T49" s="194"/>
      <c r="U49" s="82">
        <v>0.75</v>
      </c>
      <c r="V49" s="82">
        <v>0.85</v>
      </c>
      <c r="W49" s="138">
        <v>0.8</v>
      </c>
    </row>
    <row r="50" spans="1:23" x14ac:dyDescent="0.25">
      <c r="A50" s="183"/>
      <c r="B50" s="191"/>
      <c r="C50" s="39">
        <v>5.888521E-2</v>
      </c>
      <c r="D50" s="39">
        <v>0.10370393</v>
      </c>
      <c r="E50" s="48">
        <v>6.4667859999999994E-2</v>
      </c>
      <c r="F50" s="39">
        <v>0.19742524</v>
      </c>
      <c r="G50" s="39">
        <v>4.7243859999999999E-2</v>
      </c>
      <c r="H50" s="48">
        <v>5.8774609999999998E-2</v>
      </c>
      <c r="I50" s="39">
        <v>0.16600770000000001</v>
      </c>
      <c r="J50" s="39">
        <v>0.1130654</v>
      </c>
      <c r="K50" s="48">
        <v>0.1003448</v>
      </c>
      <c r="L50" s="39">
        <v>0.117871301</v>
      </c>
      <c r="M50" s="39">
        <v>0.1100539</v>
      </c>
      <c r="N50" s="48">
        <v>0.10798802</v>
      </c>
      <c r="O50" s="192"/>
      <c r="P50" s="193"/>
      <c r="Q50" s="194"/>
      <c r="R50" s="192"/>
      <c r="S50" s="193"/>
      <c r="T50" s="194"/>
      <c r="U50" s="1">
        <v>0.25649460000000002</v>
      </c>
      <c r="V50" s="1">
        <v>0.23508119999999999</v>
      </c>
      <c r="W50" s="73">
        <v>0.25131229999999999</v>
      </c>
    </row>
    <row r="51" spans="1:23" x14ac:dyDescent="0.25">
      <c r="A51" s="183"/>
      <c r="B51" s="191" t="s">
        <v>4</v>
      </c>
      <c r="C51" s="44">
        <v>0.89</v>
      </c>
      <c r="D51" s="44">
        <v>1</v>
      </c>
      <c r="E51" s="45">
        <v>1</v>
      </c>
      <c r="F51" s="44">
        <v>0.5</v>
      </c>
      <c r="G51" s="44">
        <v>0.5</v>
      </c>
      <c r="H51" s="45">
        <v>0.5</v>
      </c>
      <c r="I51" s="44">
        <v>1</v>
      </c>
      <c r="J51" s="44">
        <v>1</v>
      </c>
      <c r="K51" s="45">
        <v>1</v>
      </c>
      <c r="L51" s="44">
        <v>0.997</v>
      </c>
      <c r="M51" s="44">
        <v>1</v>
      </c>
      <c r="N51" s="45">
        <v>1</v>
      </c>
      <c r="O51" s="192" t="s">
        <v>13</v>
      </c>
      <c r="P51" s="193"/>
      <c r="Q51" s="194"/>
      <c r="R51" s="192" t="s">
        <v>13</v>
      </c>
      <c r="S51" s="193"/>
      <c r="T51" s="194"/>
      <c r="U51" s="76">
        <v>0.95</v>
      </c>
      <c r="V51" s="77">
        <v>1</v>
      </c>
      <c r="W51" s="78">
        <v>1</v>
      </c>
    </row>
    <row r="52" spans="1:23" x14ac:dyDescent="0.25">
      <c r="A52" s="183"/>
      <c r="B52" s="191"/>
      <c r="C52" s="39">
        <v>0.20722678999999999</v>
      </c>
      <c r="D52" s="39">
        <v>0</v>
      </c>
      <c r="E52" s="48">
        <v>0</v>
      </c>
      <c r="F52" s="39">
        <v>0</v>
      </c>
      <c r="G52" s="39">
        <v>0</v>
      </c>
      <c r="H52" s="48">
        <v>0</v>
      </c>
      <c r="I52" s="39">
        <v>0</v>
      </c>
      <c r="J52" s="39">
        <v>0</v>
      </c>
      <c r="K52" s="48">
        <v>0</v>
      </c>
      <c r="L52" s="39">
        <v>3.863279E-2</v>
      </c>
      <c r="M52" s="39">
        <v>0</v>
      </c>
      <c r="N52" s="48">
        <v>0</v>
      </c>
      <c r="O52" s="192"/>
      <c r="P52" s="193"/>
      <c r="Q52" s="194"/>
      <c r="R52" s="192"/>
      <c r="S52" s="193"/>
      <c r="T52" s="194"/>
      <c r="U52" s="79">
        <v>0.1538968</v>
      </c>
      <c r="V52" s="80">
        <v>0</v>
      </c>
      <c r="W52" s="81">
        <v>0</v>
      </c>
    </row>
    <row r="53" spans="1:23" x14ac:dyDescent="0.25">
      <c r="A53" s="183"/>
      <c r="B53" s="191" t="s">
        <v>110</v>
      </c>
      <c r="C53" s="44">
        <v>0.51</v>
      </c>
      <c r="D53" s="44">
        <v>0.99324999999999997</v>
      </c>
      <c r="E53" s="45">
        <v>0.99150000000000005</v>
      </c>
      <c r="F53" s="44">
        <v>0.90149999999999997</v>
      </c>
      <c r="G53" s="44">
        <v>1</v>
      </c>
      <c r="H53" s="45">
        <v>1</v>
      </c>
      <c r="I53" s="44">
        <v>0.64400000000000002</v>
      </c>
      <c r="J53" s="44">
        <v>0.99850000000000005</v>
      </c>
      <c r="K53" s="45">
        <v>0.99850000000000005</v>
      </c>
      <c r="L53" s="44">
        <v>0.99975000000000003</v>
      </c>
      <c r="M53" s="44">
        <v>0.99775000000000003</v>
      </c>
      <c r="N53" s="45">
        <v>0.99875000000000003</v>
      </c>
      <c r="O53" s="192" t="s">
        <v>13</v>
      </c>
      <c r="P53" s="193"/>
      <c r="Q53" s="194"/>
      <c r="R53" s="192" t="s">
        <v>13</v>
      </c>
      <c r="S53" s="193"/>
      <c r="T53" s="194"/>
      <c r="U53" s="46">
        <v>0.88749999999999996</v>
      </c>
      <c r="V53" s="47">
        <v>0.9</v>
      </c>
      <c r="W53" s="45">
        <v>0.875</v>
      </c>
    </row>
    <row r="54" spans="1:23" x14ac:dyDescent="0.25">
      <c r="A54" s="183"/>
      <c r="B54" s="191"/>
      <c r="C54" s="39">
        <v>6.9135950000000002E-2</v>
      </c>
      <c r="D54" s="39">
        <v>4.0541099999999997E-2</v>
      </c>
      <c r="E54" s="48">
        <v>4.5329950000000001E-2</v>
      </c>
      <c r="F54" s="39">
        <v>0.15230215</v>
      </c>
      <c r="G54" s="39">
        <v>0</v>
      </c>
      <c r="H54" s="48">
        <v>0</v>
      </c>
      <c r="I54" s="39">
        <v>0.2032371</v>
      </c>
      <c r="J54" s="39">
        <v>1.9316400000000001E-2</v>
      </c>
      <c r="K54" s="48">
        <v>1.9316400000000001E-2</v>
      </c>
      <c r="L54" s="39">
        <v>7.9056939999999996E-3</v>
      </c>
      <c r="M54" s="39">
        <v>2.3621929999999999E-2</v>
      </c>
      <c r="N54" s="48">
        <v>1.764224E-2</v>
      </c>
      <c r="O54" s="192"/>
      <c r="P54" s="193"/>
      <c r="Q54" s="194"/>
      <c r="R54" s="192"/>
      <c r="S54" s="193"/>
      <c r="T54" s="194"/>
      <c r="U54" s="49">
        <v>0.12760440000000001</v>
      </c>
      <c r="V54" s="50">
        <v>0.1256562</v>
      </c>
      <c r="W54" s="48">
        <v>0.12824730000000001</v>
      </c>
    </row>
    <row r="55" spans="1:23" x14ac:dyDescent="0.25">
      <c r="A55" s="183"/>
      <c r="B55" s="191" t="s">
        <v>6</v>
      </c>
      <c r="C55" s="44">
        <v>0.95862499999999995</v>
      </c>
      <c r="D55" s="44">
        <v>0.99887499999999996</v>
      </c>
      <c r="E55" s="45">
        <v>0.99924999999999997</v>
      </c>
      <c r="F55" s="44">
        <v>0.80674999999999997</v>
      </c>
      <c r="G55" s="44">
        <v>0.89924999999999999</v>
      </c>
      <c r="H55" s="45">
        <v>0.89675000000000005</v>
      </c>
      <c r="I55" s="44">
        <v>0.51912499999999995</v>
      </c>
      <c r="J55" s="44">
        <v>0.50749999999999995</v>
      </c>
      <c r="K55" s="45">
        <v>0.50024999999999997</v>
      </c>
      <c r="L55" s="44">
        <v>0.50049999999999994</v>
      </c>
      <c r="M55" s="44">
        <v>0.53612499999999996</v>
      </c>
      <c r="N55" s="45">
        <v>0.50487499999999996</v>
      </c>
      <c r="O55" s="46">
        <v>0.76475000000000004</v>
      </c>
      <c r="P55" s="47">
        <v>0.99924999999999997</v>
      </c>
      <c r="Q55" s="45">
        <v>0.99924999999999997</v>
      </c>
      <c r="R55" s="82">
        <v>1.1625E-2</v>
      </c>
      <c r="S55" s="82">
        <v>0.96987500000000004</v>
      </c>
      <c r="T55" s="82">
        <v>0.99875000000000003</v>
      </c>
      <c r="U55" s="46">
        <v>0.54374999999999996</v>
      </c>
      <c r="V55" s="47">
        <v>0.59375</v>
      </c>
      <c r="W55" s="45">
        <v>0.875</v>
      </c>
    </row>
    <row r="56" spans="1:23" x14ac:dyDescent="0.25">
      <c r="A56" s="183"/>
      <c r="B56" s="191"/>
      <c r="C56" s="39">
        <v>0.13220235</v>
      </c>
      <c r="D56" s="39">
        <v>1.4214829999999999E-2</v>
      </c>
      <c r="E56" s="48">
        <v>9.6581979999999998E-3</v>
      </c>
      <c r="F56" s="39">
        <v>9.8623849999999999E-2</v>
      </c>
      <c r="G56" s="39">
        <v>4.9453339999999998E-2</v>
      </c>
      <c r="H56" s="48">
        <v>4.7412397000000002E-2</v>
      </c>
      <c r="I56" s="39">
        <v>5.3877290000000001E-2</v>
      </c>
      <c r="J56" s="39">
        <v>5.252627E-2</v>
      </c>
      <c r="K56" s="48">
        <v>5.5873709999999998E-3</v>
      </c>
      <c r="L56" s="39">
        <v>7.8938150000000002E-3</v>
      </c>
      <c r="M56" s="39">
        <v>0.10384553000000001</v>
      </c>
      <c r="N56" s="48">
        <v>2.4211480000000001E-2</v>
      </c>
      <c r="O56" s="49">
        <v>0.42388779999999998</v>
      </c>
      <c r="P56" s="50">
        <v>1.367935E-2</v>
      </c>
      <c r="Q56" s="48">
        <v>1.367935E-2</v>
      </c>
      <c r="R56" s="49">
        <v>5.1919939999999998E-2</v>
      </c>
      <c r="S56" s="50">
        <v>8.9042339999999998E-2</v>
      </c>
      <c r="T56" s="48">
        <v>1.2443569999999999E-2</v>
      </c>
      <c r="U56" s="49">
        <v>0.14208850000000001</v>
      </c>
      <c r="V56" s="50">
        <v>5.5532709999999999E-2</v>
      </c>
      <c r="W56" s="48">
        <v>0</v>
      </c>
    </row>
    <row r="57" spans="1:23" x14ac:dyDescent="0.25">
      <c r="A57" s="183"/>
      <c r="B57" s="191" t="s">
        <v>7</v>
      </c>
      <c r="C57" s="44">
        <v>0.86240000000000006</v>
      </c>
      <c r="D57" s="44">
        <v>0.99070000000000003</v>
      </c>
      <c r="E57" s="45">
        <v>0.99880000000000002</v>
      </c>
      <c r="F57" s="44">
        <v>0.77580000000000005</v>
      </c>
      <c r="G57" s="44">
        <v>0.85129999999999995</v>
      </c>
      <c r="H57" s="45">
        <v>0.84379999999999999</v>
      </c>
      <c r="I57" s="44">
        <v>0.51759999999999995</v>
      </c>
      <c r="J57" s="44">
        <v>0.69240000000000002</v>
      </c>
      <c r="K57" s="45">
        <v>0.69979999999999998</v>
      </c>
      <c r="L57" s="44">
        <v>0.62380000000000002</v>
      </c>
      <c r="M57" s="44">
        <v>0.72619999999999996</v>
      </c>
      <c r="N57" s="45">
        <v>0.70660000000000001</v>
      </c>
      <c r="O57" s="46">
        <v>0.68469999999999998</v>
      </c>
      <c r="P57" s="47">
        <v>0.70520000000000005</v>
      </c>
      <c r="Q57" s="45">
        <v>0.59989999999999999</v>
      </c>
      <c r="R57" s="46">
        <v>2.2100000000000002E-2</v>
      </c>
      <c r="S57" s="47">
        <v>0.7923</v>
      </c>
      <c r="T57" s="45">
        <v>0.79959999999999998</v>
      </c>
      <c r="U57" s="46">
        <v>0.63</v>
      </c>
      <c r="V57" s="47">
        <v>0.69</v>
      </c>
      <c r="W57" s="45">
        <v>0.755</v>
      </c>
    </row>
    <row r="58" spans="1:23" x14ac:dyDescent="0.25">
      <c r="A58" s="183"/>
      <c r="B58" s="191"/>
      <c r="C58" s="39">
        <v>0.13417989999999999</v>
      </c>
      <c r="D58" s="39">
        <v>2.9057779999999998E-2</v>
      </c>
      <c r="E58" s="48">
        <v>1.0893969999999999E-2</v>
      </c>
      <c r="F58" s="39">
        <v>0.10745188</v>
      </c>
      <c r="G58" s="39">
        <v>8.0154439999999993E-2</v>
      </c>
      <c r="H58" s="48">
        <v>8.2148090000000007E-2</v>
      </c>
      <c r="I58" s="39">
        <v>5.5617739999999999E-2</v>
      </c>
      <c r="J58" s="39">
        <v>4.4991820000000002E-2</v>
      </c>
      <c r="K58" s="48">
        <v>1.6740379999999999E-2</v>
      </c>
      <c r="L58" s="39">
        <v>9.2639851999999995E-2</v>
      </c>
      <c r="M58" s="39">
        <v>5.363242E-2</v>
      </c>
      <c r="N58" s="48">
        <v>2.8587709999999999E-2</v>
      </c>
      <c r="O58" s="49">
        <v>0.27395429999999998</v>
      </c>
      <c r="P58" s="50">
        <v>0.15387210000000001</v>
      </c>
      <c r="Q58" s="48">
        <v>7.0738989999999998E-3</v>
      </c>
      <c r="R58" s="49">
        <v>8.3477889999999999E-2</v>
      </c>
      <c r="S58" s="50">
        <v>7.9100989999999996E-2</v>
      </c>
      <c r="T58" s="48">
        <v>6.3150519999999998E-3</v>
      </c>
      <c r="U58" s="49">
        <v>8.6450470000000001E-2</v>
      </c>
      <c r="V58" s="50">
        <v>0.1020836</v>
      </c>
      <c r="W58" s="48">
        <v>5.1041780000000002E-2</v>
      </c>
    </row>
    <row r="59" spans="1:23" x14ac:dyDescent="0.25">
      <c r="A59" s="183"/>
      <c r="B59" s="202" t="s">
        <v>8</v>
      </c>
      <c r="C59" s="44">
        <v>0.64314289999999996</v>
      </c>
      <c r="D59" s="44">
        <v>0.9993571</v>
      </c>
      <c r="E59" s="45">
        <v>0.99985710000000005</v>
      </c>
      <c r="F59" s="44">
        <v>0.71288640000000003</v>
      </c>
      <c r="G59" s="44">
        <v>0.7499091</v>
      </c>
      <c r="H59" s="45">
        <v>0.74927270000000001</v>
      </c>
      <c r="I59" s="44">
        <v>0.73835709999999999</v>
      </c>
      <c r="J59" s="44">
        <v>0.95485710000000001</v>
      </c>
      <c r="K59" s="45">
        <v>0.97057139999999997</v>
      </c>
      <c r="L59" s="44">
        <v>0.73821429999999999</v>
      </c>
      <c r="M59" s="44">
        <v>0.95778569999999996</v>
      </c>
      <c r="N59" s="45">
        <v>0.97135709999999997</v>
      </c>
      <c r="O59" s="192" t="s">
        <v>13</v>
      </c>
      <c r="P59" s="193"/>
      <c r="Q59" s="194"/>
      <c r="R59" s="192" t="s">
        <v>13</v>
      </c>
      <c r="S59" s="193"/>
      <c r="T59" s="194"/>
      <c r="U59" s="52">
        <v>0.75</v>
      </c>
      <c r="V59" s="53">
        <v>0.76071429999999995</v>
      </c>
      <c r="W59" s="54">
        <v>0.78928569999999998</v>
      </c>
    </row>
    <row r="60" spans="1:23" ht="16.5" thickBot="1" x14ac:dyDescent="0.3">
      <c r="A60" s="184"/>
      <c r="B60" s="203"/>
      <c r="C60" s="55">
        <v>7.5899809999999998E-2</v>
      </c>
      <c r="D60" s="55">
        <v>6.7491219999999998E-3</v>
      </c>
      <c r="E60" s="56">
        <v>3.1927840000000002E-3</v>
      </c>
      <c r="F60" s="55">
        <v>3.027154E-2</v>
      </c>
      <c r="G60" s="55">
        <v>1.435239E-3</v>
      </c>
      <c r="H60" s="56">
        <v>4.0020020000000002E-3</v>
      </c>
      <c r="I60" s="55">
        <v>0.105114</v>
      </c>
      <c r="J60" s="55">
        <v>6.9382089999999993E-2</v>
      </c>
      <c r="K60" s="56">
        <v>5.462492E-2</v>
      </c>
      <c r="L60" s="55">
        <v>0.10596919</v>
      </c>
      <c r="M60" s="55">
        <v>6.6262450000000001E-2</v>
      </c>
      <c r="N60" s="56">
        <v>5.5732959999999998E-2</v>
      </c>
      <c r="O60" s="199"/>
      <c r="P60" s="200"/>
      <c r="Q60" s="201"/>
      <c r="R60" s="199"/>
      <c r="S60" s="200"/>
      <c r="T60" s="201"/>
      <c r="U60" s="57">
        <v>0.12371790000000001</v>
      </c>
      <c r="V60" s="58">
        <v>8.7558479999999994E-2</v>
      </c>
      <c r="W60" s="59">
        <v>8.5069629999999993E-2</v>
      </c>
    </row>
  </sheetData>
  <mergeCells count="79">
    <mergeCell ref="O2:Q2"/>
    <mergeCell ref="O17:Q18"/>
    <mergeCell ref="R17:T18"/>
    <mergeCell ref="R2:T2"/>
    <mergeCell ref="A1:W1"/>
    <mergeCell ref="U2:W2"/>
    <mergeCell ref="C3:E3"/>
    <mergeCell ref="F3:H3"/>
    <mergeCell ref="I3:K3"/>
    <mergeCell ref="L3:N3"/>
    <mergeCell ref="O3:Q3"/>
    <mergeCell ref="R3:T3"/>
    <mergeCell ref="U3:W3"/>
    <mergeCell ref="C2:E2"/>
    <mergeCell ref="F2:H2"/>
    <mergeCell ref="I2:K2"/>
    <mergeCell ref="L2:N2"/>
    <mergeCell ref="B31:B32"/>
    <mergeCell ref="O31:Q32"/>
    <mergeCell ref="R31:T32"/>
    <mergeCell ref="B5:B6"/>
    <mergeCell ref="B7:B8"/>
    <mergeCell ref="O7:Q8"/>
    <mergeCell ref="R7:T8"/>
    <mergeCell ref="B9:B10"/>
    <mergeCell ref="O9:Q10"/>
    <mergeCell ref="R9:T10"/>
    <mergeCell ref="B11:B12"/>
    <mergeCell ref="O11:Q12"/>
    <mergeCell ref="R11:T12"/>
    <mergeCell ref="B13:B14"/>
    <mergeCell ref="B15:B16"/>
    <mergeCell ref="B17:B18"/>
    <mergeCell ref="B43:B44"/>
    <mergeCell ref="B45:B46"/>
    <mergeCell ref="O45:Q46"/>
    <mergeCell ref="R45:T46"/>
    <mergeCell ref="B19:B20"/>
    <mergeCell ref="B21:B22"/>
    <mergeCell ref="O21:Q22"/>
    <mergeCell ref="R21:T22"/>
    <mergeCell ref="B23:B24"/>
    <mergeCell ref="O23:Q24"/>
    <mergeCell ref="R23:T24"/>
    <mergeCell ref="B25:B26"/>
    <mergeCell ref="O25:Q26"/>
    <mergeCell ref="R25:T26"/>
    <mergeCell ref="B27:B28"/>
    <mergeCell ref="R59:T60"/>
    <mergeCell ref="O51:Q52"/>
    <mergeCell ref="R51:T52"/>
    <mergeCell ref="B53:B54"/>
    <mergeCell ref="O53:Q54"/>
    <mergeCell ref="R53:T54"/>
    <mergeCell ref="B55:B56"/>
    <mergeCell ref="B57:B58"/>
    <mergeCell ref="B59:B60"/>
    <mergeCell ref="O59:Q60"/>
    <mergeCell ref="R49:T50"/>
    <mergeCell ref="B51:B52"/>
    <mergeCell ref="A5:A18"/>
    <mergeCell ref="B47:B48"/>
    <mergeCell ref="B33:B34"/>
    <mergeCell ref="B35:B36"/>
    <mergeCell ref="O35:Q36"/>
    <mergeCell ref="R35:T36"/>
    <mergeCell ref="B37:B38"/>
    <mergeCell ref="O37:Q38"/>
    <mergeCell ref="R37:T38"/>
    <mergeCell ref="B39:B40"/>
    <mergeCell ref="O39:Q40"/>
    <mergeCell ref="R39:T40"/>
    <mergeCell ref="B41:B42"/>
    <mergeCell ref="B29:B30"/>
    <mergeCell ref="A47:A60"/>
    <mergeCell ref="A19:A32"/>
    <mergeCell ref="A33:A46"/>
    <mergeCell ref="B49:B50"/>
    <mergeCell ref="O49:Q50"/>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X60"/>
  <sheetViews>
    <sheetView zoomScale="120" zoomScaleNormal="120" zoomScalePageLayoutView="120" workbookViewId="0">
      <selection activeCell="E7" sqref="E7"/>
    </sheetView>
  </sheetViews>
  <sheetFormatPr defaultColWidth="11" defaultRowHeight="15.75" x14ac:dyDescent="0.25"/>
  <sheetData>
    <row r="1" spans="1:24" ht="60" customHeight="1" x14ac:dyDescent="0.25">
      <c r="A1" s="208" t="s">
        <v>278</v>
      </c>
      <c r="B1" s="178"/>
      <c r="C1" s="178"/>
      <c r="D1" s="178"/>
      <c r="E1" s="178"/>
      <c r="F1" s="178"/>
      <c r="G1" s="178"/>
      <c r="H1" s="178"/>
      <c r="I1" s="178"/>
      <c r="J1" s="178"/>
      <c r="K1" s="178"/>
      <c r="L1" s="178"/>
      <c r="M1" s="178"/>
      <c r="N1" s="178"/>
      <c r="O1" s="178"/>
      <c r="P1" s="178"/>
      <c r="Q1" s="178"/>
      <c r="R1" s="178"/>
      <c r="S1" s="178"/>
      <c r="T1" s="178"/>
      <c r="U1" s="178"/>
      <c r="V1" s="178"/>
      <c r="W1" s="178"/>
      <c r="X1" s="1"/>
    </row>
    <row r="2" spans="1:24" x14ac:dyDescent="0.25">
      <c r="A2" s="1"/>
      <c r="B2" s="1"/>
      <c r="C2" s="206" t="s">
        <v>33</v>
      </c>
      <c r="D2" s="206"/>
      <c r="E2" s="206"/>
      <c r="F2" s="206" t="s">
        <v>102</v>
      </c>
      <c r="G2" s="206"/>
      <c r="H2" s="206"/>
      <c r="I2" s="206" t="s">
        <v>120</v>
      </c>
      <c r="J2" s="206"/>
      <c r="K2" s="206"/>
      <c r="L2" s="206" t="s">
        <v>119</v>
      </c>
      <c r="M2" s="206"/>
      <c r="N2" s="206"/>
      <c r="O2" s="206" t="s">
        <v>34</v>
      </c>
      <c r="P2" s="206"/>
      <c r="Q2" s="206"/>
      <c r="R2" s="206" t="s">
        <v>35</v>
      </c>
      <c r="S2" s="206"/>
      <c r="T2" s="206"/>
      <c r="U2" s="206" t="s">
        <v>114</v>
      </c>
      <c r="V2" s="206"/>
      <c r="W2" s="206"/>
      <c r="X2" s="1"/>
    </row>
    <row r="3" spans="1:24" x14ac:dyDescent="0.25">
      <c r="A3" s="1"/>
      <c r="B3" s="1"/>
      <c r="C3" s="206" t="s">
        <v>9</v>
      </c>
      <c r="D3" s="206"/>
      <c r="E3" s="206"/>
      <c r="F3" s="206" t="s">
        <v>9</v>
      </c>
      <c r="G3" s="206"/>
      <c r="H3" s="206"/>
      <c r="I3" s="206" t="s">
        <v>9</v>
      </c>
      <c r="J3" s="206"/>
      <c r="K3" s="206"/>
      <c r="L3" s="206" t="s">
        <v>9</v>
      </c>
      <c r="M3" s="206"/>
      <c r="N3" s="206"/>
      <c r="O3" s="206" t="s">
        <v>9</v>
      </c>
      <c r="P3" s="206"/>
      <c r="Q3" s="206"/>
      <c r="R3" s="206" t="s">
        <v>9</v>
      </c>
      <c r="S3" s="206"/>
      <c r="T3" s="206"/>
      <c r="U3" s="206" t="s">
        <v>9</v>
      </c>
      <c r="V3" s="206"/>
      <c r="W3" s="206"/>
      <c r="X3" s="1"/>
    </row>
    <row r="4" spans="1:24" ht="16.5" thickBot="1" x14ac:dyDescent="0.3">
      <c r="A4" s="147"/>
      <c r="B4" s="147"/>
      <c r="C4" s="148">
        <v>0.2</v>
      </c>
      <c r="D4" s="148">
        <v>0.5</v>
      </c>
      <c r="E4" s="149">
        <v>1</v>
      </c>
      <c r="F4" s="148">
        <v>0.2</v>
      </c>
      <c r="G4" s="148">
        <v>0.5</v>
      </c>
      <c r="H4" s="149">
        <v>1</v>
      </c>
      <c r="I4" s="148">
        <v>0.2</v>
      </c>
      <c r="J4" s="148">
        <v>0.5</v>
      </c>
      <c r="K4" s="149">
        <v>1</v>
      </c>
      <c r="L4" s="148">
        <v>0.2</v>
      </c>
      <c r="M4" s="148">
        <v>0.5</v>
      </c>
      <c r="N4" s="149">
        <v>1</v>
      </c>
      <c r="O4" s="148">
        <v>0.2</v>
      </c>
      <c r="P4" s="148">
        <v>0.5</v>
      </c>
      <c r="Q4" s="149">
        <v>1</v>
      </c>
      <c r="R4" s="148">
        <v>0.2</v>
      </c>
      <c r="S4" s="148">
        <v>0.5</v>
      </c>
      <c r="T4" s="149">
        <v>1</v>
      </c>
      <c r="U4" s="148">
        <v>0.2</v>
      </c>
      <c r="V4" s="148">
        <v>0.5</v>
      </c>
      <c r="W4" s="149">
        <v>1</v>
      </c>
      <c r="X4" s="1" t="s">
        <v>121</v>
      </c>
    </row>
    <row r="5" spans="1:24" x14ac:dyDescent="0.25">
      <c r="A5" s="195" t="s">
        <v>109</v>
      </c>
      <c r="B5" s="213" t="s">
        <v>1</v>
      </c>
      <c r="C5" s="3">
        <v>3.3500000000000002E-2</v>
      </c>
      <c r="D5" s="3">
        <v>0.51</v>
      </c>
      <c r="E5" s="142">
        <v>0.82199999999999995</v>
      </c>
      <c r="F5" s="3">
        <v>0.20749999999999999</v>
      </c>
      <c r="G5" s="3">
        <v>0.65900000000000003</v>
      </c>
      <c r="H5" s="142">
        <v>0.73799999999999999</v>
      </c>
      <c r="I5" s="3">
        <v>0.123</v>
      </c>
      <c r="J5" s="3">
        <v>0.45400000000000001</v>
      </c>
      <c r="K5" s="70">
        <v>0.5</v>
      </c>
      <c r="L5" s="3">
        <v>0.14399999999999999</v>
      </c>
      <c r="M5" s="3">
        <v>0.46</v>
      </c>
      <c r="N5" s="70">
        <v>0.5</v>
      </c>
      <c r="O5" s="3">
        <v>1.4999999999999999E-2</v>
      </c>
      <c r="P5" s="3">
        <v>0.253</v>
      </c>
      <c r="Q5" s="70">
        <v>0.73</v>
      </c>
      <c r="R5" s="68">
        <v>0</v>
      </c>
      <c r="S5" s="69">
        <v>3.5999999999999997E-2</v>
      </c>
      <c r="T5" s="70">
        <v>0.57899999999999996</v>
      </c>
      <c r="U5" s="68">
        <v>0</v>
      </c>
      <c r="V5" s="69">
        <v>0.17499999999999999</v>
      </c>
      <c r="W5" s="70">
        <v>0.72499999999999998</v>
      </c>
      <c r="X5" s="1"/>
    </row>
    <row r="6" spans="1:24" x14ac:dyDescent="0.25">
      <c r="A6" s="196"/>
      <c r="B6" s="213"/>
      <c r="C6" s="1">
        <v>0.13093850000000001</v>
      </c>
      <c r="D6" s="1">
        <v>0.39882210000000001</v>
      </c>
      <c r="E6" s="143">
        <v>0.2395274</v>
      </c>
      <c r="F6" s="1">
        <v>0.35541529999999999</v>
      </c>
      <c r="G6" s="1">
        <v>0.31594119999999998</v>
      </c>
      <c r="H6" s="143">
        <v>0.2498368</v>
      </c>
      <c r="I6" s="1">
        <v>0.2166054</v>
      </c>
      <c r="J6" s="1">
        <v>0.1445853</v>
      </c>
      <c r="K6" s="73">
        <v>0</v>
      </c>
      <c r="L6" s="1">
        <v>0.23198669999999999</v>
      </c>
      <c r="M6" s="1">
        <v>0.15304713</v>
      </c>
      <c r="N6" s="73">
        <v>0</v>
      </c>
      <c r="O6" s="1">
        <v>0.1195378</v>
      </c>
      <c r="P6" s="1">
        <v>0.42857279999999998</v>
      </c>
      <c r="Q6" s="73">
        <v>0.318907</v>
      </c>
      <c r="R6" s="71">
        <v>0</v>
      </c>
      <c r="S6" s="72">
        <v>0.1850358</v>
      </c>
      <c r="T6" s="73">
        <v>0.48989690000000002</v>
      </c>
      <c r="U6" s="71">
        <v>0</v>
      </c>
      <c r="V6" s="72">
        <v>0.37257990000000002</v>
      </c>
      <c r="W6" s="73">
        <v>0.37957730000000001</v>
      </c>
      <c r="X6" s="1"/>
    </row>
    <row r="7" spans="1:24" x14ac:dyDescent="0.25">
      <c r="A7" s="196"/>
      <c r="B7" s="213" t="s">
        <v>2</v>
      </c>
      <c r="C7" s="3">
        <v>3.5000000000000003E-2</v>
      </c>
      <c r="D7" s="3">
        <v>0.3095</v>
      </c>
      <c r="E7" s="177">
        <v>0.71450000000000002</v>
      </c>
      <c r="F7" s="3">
        <v>0.20649999999999999</v>
      </c>
      <c r="G7" s="3">
        <v>0.70899999999999996</v>
      </c>
      <c r="H7" s="142">
        <v>0.95250000000000001</v>
      </c>
      <c r="I7" s="3">
        <v>0.124</v>
      </c>
      <c r="J7" s="3">
        <v>0.47799999999999998</v>
      </c>
      <c r="K7" s="70">
        <v>0.88300000000000001</v>
      </c>
      <c r="L7" s="3">
        <v>0.1535</v>
      </c>
      <c r="M7" s="3">
        <v>0.63249999999999995</v>
      </c>
      <c r="N7" s="70">
        <v>0.93500000000000005</v>
      </c>
      <c r="O7" s="212" t="s">
        <v>13</v>
      </c>
      <c r="P7" s="210"/>
      <c r="Q7" s="211"/>
      <c r="R7" s="212" t="s">
        <v>13</v>
      </c>
      <c r="S7" s="210"/>
      <c r="T7" s="211"/>
      <c r="U7" s="74">
        <v>0</v>
      </c>
      <c r="V7" s="3">
        <v>0.125</v>
      </c>
      <c r="W7" s="70">
        <v>0.57499999999999996</v>
      </c>
      <c r="X7" s="1"/>
    </row>
    <row r="8" spans="1:24" x14ac:dyDescent="0.25">
      <c r="A8" s="196"/>
      <c r="B8" s="213"/>
      <c r="C8" s="1">
        <v>0.12763730000000001</v>
      </c>
      <c r="D8" s="1">
        <v>0.25499959999999999</v>
      </c>
      <c r="E8" s="143">
        <v>0.25259369999999998</v>
      </c>
      <c r="F8" s="1">
        <v>0.35740100000000002</v>
      </c>
      <c r="G8" s="1">
        <v>0.36872070000000001</v>
      </c>
      <c r="H8" s="143">
        <v>0.14837710000000001</v>
      </c>
      <c r="I8" s="1">
        <v>0.216034</v>
      </c>
      <c r="J8" s="1">
        <v>0.23145099999999999</v>
      </c>
      <c r="K8" s="73">
        <v>0.21179200000000001</v>
      </c>
      <c r="L8" s="1">
        <v>0.25836890000000001</v>
      </c>
      <c r="M8" s="1">
        <v>0.3518772</v>
      </c>
      <c r="N8" s="73">
        <v>0.16971683000000001</v>
      </c>
      <c r="O8" s="212"/>
      <c r="P8" s="210"/>
      <c r="Q8" s="211"/>
      <c r="R8" s="212"/>
      <c r="S8" s="210"/>
      <c r="T8" s="211"/>
      <c r="U8" s="75">
        <v>0</v>
      </c>
      <c r="V8" s="1">
        <v>0.31933319999999998</v>
      </c>
      <c r="W8" s="73">
        <v>0.4063639</v>
      </c>
      <c r="X8" s="1" t="s">
        <v>121</v>
      </c>
    </row>
    <row r="9" spans="1:24" x14ac:dyDescent="0.25">
      <c r="A9" s="196"/>
      <c r="B9" s="213" t="s">
        <v>4</v>
      </c>
      <c r="C9" s="3">
        <v>5.8500000000000003E-2</v>
      </c>
      <c r="D9" s="3">
        <v>0.46300000000000002</v>
      </c>
      <c r="E9" s="142">
        <v>0.28299999999999997</v>
      </c>
      <c r="F9" s="3">
        <v>0.14449999999999999</v>
      </c>
      <c r="G9" s="3">
        <v>0.44</v>
      </c>
      <c r="H9" s="142">
        <v>0.38950000000000001</v>
      </c>
      <c r="I9" s="3">
        <v>0.28050000000000003</v>
      </c>
      <c r="J9" s="3">
        <v>0.877</v>
      </c>
      <c r="K9" s="70">
        <v>0.8</v>
      </c>
      <c r="L9" s="3">
        <v>0.26500000000000001</v>
      </c>
      <c r="M9" s="3">
        <v>0.80249999999999999</v>
      </c>
      <c r="N9" s="70">
        <v>0.77900000000000003</v>
      </c>
      <c r="O9" s="212" t="s">
        <v>13</v>
      </c>
      <c r="P9" s="210"/>
      <c r="Q9" s="211"/>
      <c r="R9" s="212" t="s">
        <v>13</v>
      </c>
      <c r="S9" s="210"/>
      <c r="T9" s="211"/>
      <c r="U9" s="76">
        <v>2.5000000000000001E-2</v>
      </c>
      <c r="V9" s="150">
        <v>0.125</v>
      </c>
      <c r="W9" s="151">
        <v>0.15</v>
      </c>
      <c r="X9" s="1"/>
    </row>
    <row r="10" spans="1:24" x14ac:dyDescent="0.25">
      <c r="A10" s="196"/>
      <c r="B10" s="213"/>
      <c r="C10" s="1">
        <v>0.2266696</v>
      </c>
      <c r="D10" s="1">
        <v>0.41206890000000002</v>
      </c>
      <c r="E10" s="143">
        <v>0.36680449999999998</v>
      </c>
      <c r="F10" s="1">
        <v>0.2267624</v>
      </c>
      <c r="G10" s="1">
        <v>0.16256209999999999</v>
      </c>
      <c r="H10" s="143">
        <v>0.207564</v>
      </c>
      <c r="I10" s="1">
        <v>0.44918989999999998</v>
      </c>
      <c r="J10" s="1">
        <v>0.32860159999999999</v>
      </c>
      <c r="K10" s="73">
        <v>0.40020020000000001</v>
      </c>
      <c r="L10" s="1">
        <v>0.42715039999999999</v>
      </c>
      <c r="M10" s="1">
        <v>0.34548970000000001</v>
      </c>
      <c r="N10" s="73">
        <v>0.41452483000000001</v>
      </c>
      <c r="O10" s="212"/>
      <c r="P10" s="210"/>
      <c r="Q10" s="211"/>
      <c r="R10" s="212"/>
      <c r="S10" s="210"/>
      <c r="T10" s="211"/>
      <c r="U10" s="79">
        <v>0.1118034</v>
      </c>
      <c r="V10" s="80">
        <v>0.22213079999999999</v>
      </c>
      <c r="W10" s="81">
        <v>0.23508119999999999</v>
      </c>
      <c r="X10" s="1"/>
    </row>
    <row r="11" spans="1:24" x14ac:dyDescent="0.25">
      <c r="A11" s="196"/>
      <c r="B11" s="213" t="s">
        <v>110</v>
      </c>
      <c r="C11" s="3">
        <v>3.5499999999999997E-2</v>
      </c>
      <c r="D11" s="3">
        <v>0.3095</v>
      </c>
      <c r="E11" s="142">
        <v>0.65275000000000005</v>
      </c>
      <c r="F11" s="3">
        <v>0.34116669999999999</v>
      </c>
      <c r="G11" s="3">
        <v>0.77500000000000002</v>
      </c>
      <c r="H11" s="142">
        <v>0.9305833</v>
      </c>
      <c r="I11" s="3">
        <v>0.21575</v>
      </c>
      <c r="J11" s="3">
        <v>0.57166669999999997</v>
      </c>
      <c r="K11" s="70">
        <v>0.92433330000000002</v>
      </c>
      <c r="L11" s="3">
        <v>0.26333329999999999</v>
      </c>
      <c r="M11" s="3">
        <v>0.85691669999999998</v>
      </c>
      <c r="N11" s="70">
        <v>0.97924999999999995</v>
      </c>
      <c r="O11" s="212" t="s">
        <v>13</v>
      </c>
      <c r="P11" s="210"/>
      <c r="Q11" s="211"/>
      <c r="R11" s="212" t="s">
        <v>13</v>
      </c>
      <c r="S11" s="210"/>
      <c r="T11" s="211"/>
      <c r="U11" s="68">
        <v>0</v>
      </c>
      <c r="V11" s="69">
        <v>0.15</v>
      </c>
      <c r="W11" s="70">
        <v>0.625</v>
      </c>
      <c r="X11" s="1"/>
    </row>
    <row r="12" spans="1:24" x14ac:dyDescent="0.25">
      <c r="A12" s="196"/>
      <c r="B12" s="213"/>
      <c r="C12" s="1">
        <v>0.13231499999999999</v>
      </c>
      <c r="D12" s="1">
        <v>0.2500445</v>
      </c>
      <c r="E12" s="143">
        <v>0.2411703</v>
      </c>
      <c r="F12" s="1">
        <v>0.41272880000000001</v>
      </c>
      <c r="G12" s="1">
        <v>0.26936719999999997</v>
      </c>
      <c r="H12" s="143">
        <v>0.1669815</v>
      </c>
      <c r="I12" s="1">
        <v>0.24814510000000001</v>
      </c>
      <c r="J12" s="1">
        <v>0.2237249</v>
      </c>
      <c r="K12" s="73">
        <v>0.17571249999999999</v>
      </c>
      <c r="L12" s="1">
        <v>0.32248359999999998</v>
      </c>
      <c r="M12" s="1">
        <v>0.26321843</v>
      </c>
      <c r="N12" s="73">
        <v>9.3995839999999997E-2</v>
      </c>
      <c r="O12" s="212"/>
      <c r="P12" s="210"/>
      <c r="Q12" s="211"/>
      <c r="R12" s="212"/>
      <c r="S12" s="210"/>
      <c r="T12" s="211"/>
      <c r="U12" s="71">
        <v>0</v>
      </c>
      <c r="V12" s="72">
        <v>0.31830140000000001</v>
      </c>
      <c r="W12" s="73">
        <v>0.44054389999999999</v>
      </c>
      <c r="X12" s="1"/>
    </row>
    <row r="13" spans="1:24" x14ac:dyDescent="0.25">
      <c r="A13" s="196"/>
      <c r="B13" s="213" t="s">
        <v>6</v>
      </c>
      <c r="C13" s="3">
        <v>2.7E-2</v>
      </c>
      <c r="D13" s="3">
        <v>0.49433329999999998</v>
      </c>
      <c r="E13" s="142">
        <v>0.57058330000000002</v>
      </c>
      <c r="F13" s="3">
        <v>0.4452083</v>
      </c>
      <c r="G13" s="3">
        <v>0.7617583</v>
      </c>
      <c r="H13" s="142">
        <v>0.84837499999999999</v>
      </c>
      <c r="I13" s="3">
        <v>0.31516670000000002</v>
      </c>
      <c r="J13" s="3">
        <v>0.4821667</v>
      </c>
      <c r="K13" s="70">
        <v>0.4879</v>
      </c>
      <c r="L13" s="3">
        <v>0.30908330000000001</v>
      </c>
      <c r="M13" s="3">
        <v>0.49785829999999998</v>
      </c>
      <c r="N13" s="70">
        <v>0.57118329999999995</v>
      </c>
      <c r="O13" s="68">
        <v>4.7499999999999999E-3</v>
      </c>
      <c r="P13" s="69">
        <v>5.425E-2</v>
      </c>
      <c r="Q13" s="70">
        <v>0.4217147</v>
      </c>
      <c r="R13" s="68">
        <v>0</v>
      </c>
      <c r="S13" s="152">
        <v>5.0000000000000001E-3</v>
      </c>
      <c r="T13" s="70">
        <v>0.39066669999999998</v>
      </c>
      <c r="U13" s="68">
        <v>0</v>
      </c>
      <c r="V13" s="69">
        <v>0.21249999999999999</v>
      </c>
      <c r="W13" s="70">
        <v>0.19583329999999999</v>
      </c>
      <c r="X13" s="1"/>
    </row>
    <row r="14" spans="1:24" x14ac:dyDescent="0.25">
      <c r="A14" s="196"/>
      <c r="B14" s="213"/>
      <c r="C14" s="1">
        <v>0.1130654</v>
      </c>
      <c r="D14" s="1">
        <v>0.311664</v>
      </c>
      <c r="E14" s="143">
        <v>0.1808891</v>
      </c>
      <c r="F14" s="1">
        <v>0.38759919999999998</v>
      </c>
      <c r="G14" s="1">
        <v>0.1833436</v>
      </c>
      <c r="H14" s="143">
        <v>0.1046465</v>
      </c>
      <c r="I14" s="1">
        <v>0.22769900000000001</v>
      </c>
      <c r="J14" s="1">
        <v>8.0626890000000007E-2</v>
      </c>
      <c r="K14" s="73">
        <v>5.7183169999999998E-2</v>
      </c>
      <c r="L14" s="1">
        <v>0.24744720000000001</v>
      </c>
      <c r="M14" s="1">
        <v>7.6188060000000002E-2</v>
      </c>
      <c r="N14" s="73">
        <v>0.11775324</v>
      </c>
      <c r="O14" s="71">
        <v>6.3837779999999997E-2</v>
      </c>
      <c r="P14" s="72">
        <v>0.2219515</v>
      </c>
      <c r="Q14" s="73">
        <v>0.34372249999999999</v>
      </c>
      <c r="R14" s="71">
        <v>0</v>
      </c>
      <c r="S14" s="72">
        <v>7.0568969999999995E-2</v>
      </c>
      <c r="T14" s="73">
        <v>0.45462269999999999</v>
      </c>
      <c r="U14" s="71">
        <v>0</v>
      </c>
      <c r="V14" s="72">
        <v>0.31700699999999998</v>
      </c>
      <c r="W14" s="73">
        <v>0.35794550000000003</v>
      </c>
      <c r="X14" s="1"/>
    </row>
    <row r="15" spans="1:24" x14ac:dyDescent="0.25">
      <c r="A15" s="196"/>
      <c r="B15" s="213" t="s">
        <v>7</v>
      </c>
      <c r="C15" s="3">
        <v>1.2999999999999999E-2</v>
      </c>
      <c r="D15" s="3">
        <v>0.46391670000000002</v>
      </c>
      <c r="E15" s="142">
        <v>0.56369170000000002</v>
      </c>
      <c r="F15" s="3">
        <v>0.47660000000000002</v>
      </c>
      <c r="G15" s="3">
        <v>0.74257499999999999</v>
      </c>
      <c r="H15" s="142">
        <v>0.81517499999999998</v>
      </c>
      <c r="I15" s="3">
        <v>0.30595</v>
      </c>
      <c r="J15" s="3">
        <v>0.49088209999999999</v>
      </c>
      <c r="K15" s="70">
        <v>0.5865667</v>
      </c>
      <c r="L15" s="3">
        <v>0.3501667</v>
      </c>
      <c r="M15" s="3">
        <v>0.57348330000000003</v>
      </c>
      <c r="N15" s="70">
        <v>0.66428810000000005</v>
      </c>
      <c r="O15" s="68">
        <v>1.25E-3</v>
      </c>
      <c r="P15" s="69">
        <v>4.0092309999999999E-2</v>
      </c>
      <c r="Q15" s="70">
        <v>0.1782966</v>
      </c>
      <c r="R15" s="68">
        <v>0</v>
      </c>
      <c r="S15" s="69">
        <v>0</v>
      </c>
      <c r="T15" s="70">
        <v>0.38183329999999999</v>
      </c>
      <c r="U15" s="68">
        <v>0</v>
      </c>
      <c r="V15" s="69">
        <v>0.26250000000000001</v>
      </c>
      <c r="W15" s="70">
        <v>0.13500000000000001</v>
      </c>
      <c r="X15" s="1"/>
    </row>
    <row r="16" spans="1:24" x14ac:dyDescent="0.25">
      <c r="A16" s="196"/>
      <c r="B16" s="213"/>
      <c r="C16" s="1">
        <v>7.960739E-2</v>
      </c>
      <c r="D16" s="1">
        <v>0.2243937</v>
      </c>
      <c r="E16" s="143">
        <v>8.9033269999999998E-2</v>
      </c>
      <c r="F16" s="1">
        <v>0.33549093000000002</v>
      </c>
      <c r="G16" s="1">
        <v>0.14163529999999999</v>
      </c>
      <c r="H16" s="143">
        <v>9.4955689999999995E-2</v>
      </c>
      <c r="I16" s="1">
        <v>0.20622170000000001</v>
      </c>
      <c r="J16" s="1">
        <v>6.1916690000000003E-2</v>
      </c>
      <c r="K16" s="73">
        <v>0.1023319</v>
      </c>
      <c r="L16" s="1">
        <v>0.22613449999999999</v>
      </c>
      <c r="M16" s="1">
        <v>0.10841410999999999</v>
      </c>
      <c r="N16" s="73">
        <v>7.4892470000000003E-2</v>
      </c>
      <c r="O16" s="71">
        <v>1.9153590000000002E-2</v>
      </c>
      <c r="P16" s="72">
        <v>9.9118970000000001E-2</v>
      </c>
      <c r="Q16" s="73">
        <v>5.7450210000000002E-2</v>
      </c>
      <c r="R16" s="71">
        <v>0</v>
      </c>
      <c r="S16" s="72">
        <v>0</v>
      </c>
      <c r="T16" s="73">
        <v>0.39867200000000003</v>
      </c>
      <c r="U16" s="71">
        <v>0</v>
      </c>
      <c r="V16" s="72">
        <v>0.27476070000000002</v>
      </c>
      <c r="W16" s="73">
        <v>0.27961439999999999</v>
      </c>
      <c r="X16" s="1"/>
    </row>
    <row r="17" spans="1:24" x14ac:dyDescent="0.25">
      <c r="A17" s="196"/>
      <c r="B17" s="196" t="s">
        <v>8</v>
      </c>
      <c r="C17" s="3">
        <v>0.32099660000000002</v>
      </c>
      <c r="D17" s="3">
        <v>0.4999615</v>
      </c>
      <c r="E17" s="142">
        <v>0.58019560000000003</v>
      </c>
      <c r="F17" s="3">
        <v>0.17791779999999999</v>
      </c>
      <c r="G17" s="3">
        <v>0.3069462</v>
      </c>
      <c r="H17" s="142">
        <v>0.4286122</v>
      </c>
      <c r="I17" s="3">
        <v>0.2827403</v>
      </c>
      <c r="J17" s="3">
        <v>0.4134852</v>
      </c>
      <c r="K17" s="70">
        <v>0.48738930000000003</v>
      </c>
      <c r="L17" s="3">
        <v>0.28208060000000001</v>
      </c>
      <c r="M17" s="3">
        <v>0.41160400000000003</v>
      </c>
      <c r="N17" s="70">
        <v>0.48918970000000001</v>
      </c>
      <c r="O17" s="212" t="s">
        <v>13</v>
      </c>
      <c r="P17" s="210"/>
      <c r="Q17" s="211"/>
      <c r="R17" s="212" t="s">
        <v>13</v>
      </c>
      <c r="S17" s="210"/>
      <c r="T17" s="211"/>
      <c r="U17" s="153">
        <v>0.41032740000000001</v>
      </c>
      <c r="V17" s="141">
        <v>0.66770830000000003</v>
      </c>
      <c r="W17" s="154">
        <v>0.68328370000000005</v>
      </c>
      <c r="X17" s="1"/>
    </row>
    <row r="18" spans="1:24" ht="16.5" thickBot="1" x14ac:dyDescent="0.3">
      <c r="A18" s="197"/>
      <c r="B18" s="197"/>
      <c r="C18" s="145">
        <v>0.15738895</v>
      </c>
      <c r="D18" s="145">
        <v>0.12074554</v>
      </c>
      <c r="E18" s="146">
        <v>0.12405326999999999</v>
      </c>
      <c r="F18" s="145">
        <v>3.0727049999999999E-2</v>
      </c>
      <c r="G18" s="145">
        <v>3.3257420000000003E-2</v>
      </c>
      <c r="H18" s="146">
        <v>3.6528869999999998E-2</v>
      </c>
      <c r="I18" s="145">
        <v>0.1165076</v>
      </c>
      <c r="J18" s="145">
        <v>9.8661479999999996E-2</v>
      </c>
      <c r="K18" s="155">
        <v>0.1107745</v>
      </c>
      <c r="L18" s="145">
        <v>0.1175393</v>
      </c>
      <c r="M18" s="145">
        <v>9.5726409999999998E-2</v>
      </c>
      <c r="N18" s="155">
        <v>0.1121788</v>
      </c>
      <c r="O18" s="214"/>
      <c r="P18" s="215"/>
      <c r="Q18" s="216"/>
      <c r="R18" s="214"/>
      <c r="S18" s="215"/>
      <c r="T18" s="216"/>
      <c r="U18" s="156">
        <v>0.19781199999999999</v>
      </c>
      <c r="V18" s="157">
        <v>9.306296E-2</v>
      </c>
      <c r="W18" s="158">
        <v>0.1160636</v>
      </c>
      <c r="X18" s="1"/>
    </row>
    <row r="19" spans="1:24" x14ac:dyDescent="0.25">
      <c r="A19" s="185" t="s">
        <v>111</v>
      </c>
      <c r="B19" s="213" t="s">
        <v>1</v>
      </c>
      <c r="C19" s="3">
        <v>0.3115</v>
      </c>
      <c r="D19" s="3">
        <v>0.97399999999999998</v>
      </c>
      <c r="E19" s="142">
        <v>0.998</v>
      </c>
      <c r="F19" s="3">
        <v>0.51400000000000001</v>
      </c>
      <c r="G19" s="3">
        <v>0.72</v>
      </c>
      <c r="H19" s="70">
        <v>0.747</v>
      </c>
      <c r="I19" s="3">
        <v>0.40649999999999997</v>
      </c>
      <c r="J19" s="3">
        <v>0.5</v>
      </c>
      <c r="K19" s="70">
        <v>0.5</v>
      </c>
      <c r="L19" s="3">
        <v>0.39700000000000002</v>
      </c>
      <c r="M19" s="3">
        <v>0.5</v>
      </c>
      <c r="N19" s="70">
        <v>0.5</v>
      </c>
      <c r="O19" s="68">
        <v>0.1225</v>
      </c>
      <c r="P19" s="69">
        <v>0.95450000000000002</v>
      </c>
      <c r="Q19" s="70">
        <v>0.99050000000000005</v>
      </c>
      <c r="R19" s="68">
        <v>8.0000000000000002E-3</v>
      </c>
      <c r="S19" s="69">
        <v>0.47699999999999998</v>
      </c>
      <c r="T19" s="70">
        <v>0.97950000000000004</v>
      </c>
      <c r="U19" s="68">
        <v>0.2</v>
      </c>
      <c r="V19" s="69">
        <v>0.6</v>
      </c>
      <c r="W19" s="70">
        <v>0.75</v>
      </c>
      <c r="X19" s="1"/>
    </row>
    <row r="20" spans="1:24" x14ac:dyDescent="0.25">
      <c r="A20" s="186"/>
      <c r="B20" s="213"/>
      <c r="C20" s="1">
        <v>0.36926160000000002</v>
      </c>
      <c r="D20" s="1">
        <v>0.1110691</v>
      </c>
      <c r="E20" s="143">
        <v>3.1575260000000001E-2</v>
      </c>
      <c r="F20" s="1">
        <v>0.39109709999999998</v>
      </c>
      <c r="G20" s="1">
        <v>0.2483177</v>
      </c>
      <c r="H20" s="73">
        <v>0.25010707999999998</v>
      </c>
      <c r="I20" s="1">
        <v>0.19633210000000001</v>
      </c>
      <c r="J20" s="1">
        <v>0</v>
      </c>
      <c r="K20" s="73">
        <v>0</v>
      </c>
      <c r="L20" s="1">
        <v>0.2154935</v>
      </c>
      <c r="M20" s="1">
        <v>0</v>
      </c>
      <c r="N20" s="73">
        <v>0</v>
      </c>
      <c r="O20" s="71">
        <v>0.32457530000000001</v>
      </c>
      <c r="P20" s="72">
        <v>0.1903049</v>
      </c>
      <c r="Q20" s="73">
        <v>9.3104339999999994E-2</v>
      </c>
      <c r="R20" s="71">
        <v>8.6275389999999993E-2</v>
      </c>
      <c r="S20" s="72">
        <v>0.4972104</v>
      </c>
      <c r="T20" s="73">
        <v>0.111095</v>
      </c>
      <c r="U20" s="71">
        <v>0.37696849999999998</v>
      </c>
      <c r="V20" s="72">
        <v>0.26157419999999998</v>
      </c>
      <c r="W20" s="73">
        <v>0.25649460000000002</v>
      </c>
      <c r="X20" s="1"/>
    </row>
    <row r="21" spans="1:24" x14ac:dyDescent="0.25">
      <c r="A21" s="186"/>
      <c r="B21" s="213" t="s">
        <v>2</v>
      </c>
      <c r="C21" s="3">
        <v>0.22650000000000001</v>
      </c>
      <c r="D21" s="3">
        <v>0.61250000000000004</v>
      </c>
      <c r="E21" s="142">
        <v>0.99099999999999999</v>
      </c>
      <c r="F21" s="3">
        <v>0.53700000000000003</v>
      </c>
      <c r="G21" s="3">
        <v>0.94350000000000001</v>
      </c>
      <c r="H21" s="70">
        <v>0.99099999999999999</v>
      </c>
      <c r="I21" s="3">
        <v>0.38700000000000001</v>
      </c>
      <c r="J21" s="3">
        <v>0.75600000000000001</v>
      </c>
      <c r="K21" s="70">
        <v>0.97550000000000003</v>
      </c>
      <c r="L21" s="3">
        <v>0.55349999999999999</v>
      </c>
      <c r="M21" s="3">
        <v>0.97050000000000003</v>
      </c>
      <c r="N21" s="70">
        <v>0.97699999999999998</v>
      </c>
      <c r="O21" s="212" t="s">
        <v>13</v>
      </c>
      <c r="P21" s="210"/>
      <c r="Q21" s="211"/>
      <c r="R21" s="212" t="s">
        <v>13</v>
      </c>
      <c r="S21" s="210"/>
      <c r="T21" s="211"/>
      <c r="U21" s="1">
        <v>0.05</v>
      </c>
      <c r="V21" s="1">
        <v>0.72499999999999998</v>
      </c>
      <c r="W21" s="73">
        <v>0.72499999999999998</v>
      </c>
      <c r="X21" s="1"/>
    </row>
    <row r="22" spans="1:24" x14ac:dyDescent="0.25">
      <c r="A22" s="186"/>
      <c r="B22" s="213"/>
      <c r="C22" s="1">
        <v>0.25201440000000003</v>
      </c>
      <c r="D22" s="1">
        <v>0.20889559999999999</v>
      </c>
      <c r="E22" s="143">
        <v>6.6508819999999996E-2</v>
      </c>
      <c r="F22" s="1">
        <v>0.41146120000000003</v>
      </c>
      <c r="G22" s="1">
        <v>0.15837560000000001</v>
      </c>
      <c r="H22" s="73">
        <v>6.6508819999999996E-2</v>
      </c>
      <c r="I22" s="1">
        <v>0.22645589999999999</v>
      </c>
      <c r="J22" s="1">
        <v>0.25005300000000003</v>
      </c>
      <c r="K22" s="73">
        <v>0.107988</v>
      </c>
      <c r="L22" s="1">
        <v>0.3728629</v>
      </c>
      <c r="M22" s="1">
        <v>0.1178713</v>
      </c>
      <c r="N22" s="48">
        <v>0.10479495</v>
      </c>
      <c r="O22" s="212"/>
      <c r="P22" s="210"/>
      <c r="Q22" s="211"/>
      <c r="R22" s="212"/>
      <c r="S22" s="210"/>
      <c r="T22" s="211"/>
      <c r="U22" s="1">
        <v>0.1538968</v>
      </c>
      <c r="V22" s="1">
        <v>0.25520890000000002</v>
      </c>
      <c r="W22" s="73">
        <v>0.25520890000000002</v>
      </c>
      <c r="X22" s="1"/>
    </row>
    <row r="23" spans="1:24" x14ac:dyDescent="0.25">
      <c r="A23" s="186"/>
      <c r="B23" s="213" t="s">
        <v>4</v>
      </c>
      <c r="C23" s="1">
        <v>0.38850000000000001</v>
      </c>
      <c r="D23" s="3">
        <v>0.76349999999999996</v>
      </c>
      <c r="E23" s="142">
        <v>0.997</v>
      </c>
      <c r="F23" s="3">
        <v>0.3755</v>
      </c>
      <c r="G23" s="3">
        <v>0.5</v>
      </c>
      <c r="H23" s="70">
        <v>0.5</v>
      </c>
      <c r="I23" s="3">
        <v>0.78500000000000003</v>
      </c>
      <c r="J23" s="3">
        <v>1</v>
      </c>
      <c r="K23" s="70">
        <v>1</v>
      </c>
      <c r="L23" s="3">
        <v>0.67700000000000005</v>
      </c>
      <c r="M23" s="3">
        <v>1</v>
      </c>
      <c r="N23" s="70">
        <v>1</v>
      </c>
      <c r="O23" s="212" t="s">
        <v>13</v>
      </c>
      <c r="P23" s="210"/>
      <c r="Q23" s="211"/>
      <c r="R23" s="212" t="s">
        <v>13</v>
      </c>
      <c r="S23" s="210"/>
      <c r="T23" s="211"/>
      <c r="U23" s="76">
        <v>0.17499999999999999</v>
      </c>
      <c r="V23" s="150">
        <v>0.9</v>
      </c>
      <c r="W23" s="151">
        <v>1</v>
      </c>
      <c r="X23" s="1"/>
    </row>
    <row r="24" spans="1:24" x14ac:dyDescent="0.25">
      <c r="A24" s="186"/>
      <c r="B24" s="213"/>
      <c r="C24" s="1">
        <v>0.4195161</v>
      </c>
      <c r="D24" s="1">
        <v>0.24976010000000001</v>
      </c>
      <c r="E24" s="143">
        <v>4.9934890000000003E-2</v>
      </c>
      <c r="F24" s="1">
        <v>0.21632509999999999</v>
      </c>
      <c r="G24" s="1">
        <v>0</v>
      </c>
      <c r="H24" s="73">
        <v>0</v>
      </c>
      <c r="I24" s="1">
        <v>0.4110279</v>
      </c>
      <c r="J24" s="1">
        <v>0</v>
      </c>
      <c r="K24" s="73">
        <v>0</v>
      </c>
      <c r="L24" s="1">
        <v>0.39727679999999999</v>
      </c>
      <c r="M24" s="1">
        <v>0</v>
      </c>
      <c r="N24" s="73">
        <v>0</v>
      </c>
      <c r="O24" s="212"/>
      <c r="P24" s="210"/>
      <c r="Q24" s="211"/>
      <c r="R24" s="212"/>
      <c r="S24" s="210"/>
      <c r="T24" s="211"/>
      <c r="U24" s="79">
        <v>0.24468019999999999</v>
      </c>
      <c r="V24" s="80">
        <v>0.20519570000000001</v>
      </c>
      <c r="W24" s="81">
        <v>0</v>
      </c>
      <c r="X24" s="1"/>
    </row>
    <row r="25" spans="1:24" x14ac:dyDescent="0.25">
      <c r="A25" s="186"/>
      <c r="B25" s="213" t="s">
        <v>110</v>
      </c>
      <c r="C25" s="1">
        <v>0.27200000000000002</v>
      </c>
      <c r="D25" s="3">
        <v>0.65358329999999998</v>
      </c>
      <c r="E25" s="142">
        <v>0.99566670000000002</v>
      </c>
      <c r="F25" s="3">
        <v>0.69625000000000004</v>
      </c>
      <c r="G25" s="3">
        <v>0.96933329999999995</v>
      </c>
      <c r="H25" s="70">
        <v>0.99166670000000001</v>
      </c>
      <c r="I25" s="3">
        <v>0.50508330000000001</v>
      </c>
      <c r="J25" s="3">
        <v>0.91008330000000004</v>
      </c>
      <c r="K25" s="70">
        <v>0.98433329999999997</v>
      </c>
      <c r="L25" s="3">
        <v>0.82325000000000004</v>
      </c>
      <c r="M25" s="3">
        <v>0.99183330000000003</v>
      </c>
      <c r="N25" s="70">
        <v>0.98299999999999998</v>
      </c>
      <c r="O25" s="212" t="s">
        <v>13</v>
      </c>
      <c r="P25" s="210"/>
      <c r="Q25" s="211"/>
      <c r="R25" s="212" t="s">
        <v>13</v>
      </c>
      <c r="S25" s="210"/>
      <c r="T25" s="211"/>
      <c r="U25" s="68">
        <v>0.05</v>
      </c>
      <c r="V25" s="69">
        <v>0.8125</v>
      </c>
      <c r="W25" s="70">
        <v>0.88749999999999996</v>
      </c>
      <c r="X25" s="1"/>
    </row>
    <row r="26" spans="1:24" x14ac:dyDescent="0.25">
      <c r="A26" s="186"/>
      <c r="B26" s="213"/>
      <c r="C26" s="1">
        <v>0.25682090000000002</v>
      </c>
      <c r="D26" s="1">
        <v>0.21662029999999999</v>
      </c>
      <c r="E26" s="143">
        <v>3.66562E-2</v>
      </c>
      <c r="F26" s="159">
        <v>0.32223099999999999</v>
      </c>
      <c r="G26" s="1">
        <v>0.10442120000000001</v>
      </c>
      <c r="H26" s="73">
        <v>5.5178900000000003E-2</v>
      </c>
      <c r="I26" s="1">
        <v>0.1581332</v>
      </c>
      <c r="J26" s="1">
        <v>0.16751450000000001</v>
      </c>
      <c r="K26" s="73">
        <v>7.4042289999999997E-2</v>
      </c>
      <c r="L26" s="1">
        <v>0.29780598000000003</v>
      </c>
      <c r="M26" s="1">
        <v>5.4058660000000001E-2</v>
      </c>
      <c r="N26" s="73">
        <v>7.4497540000000001E-2</v>
      </c>
      <c r="O26" s="212"/>
      <c r="P26" s="210"/>
      <c r="Q26" s="211"/>
      <c r="R26" s="212"/>
      <c r="S26" s="210"/>
      <c r="T26" s="211"/>
      <c r="U26" s="71">
        <v>0.1538968</v>
      </c>
      <c r="V26" s="72">
        <v>0.3616028</v>
      </c>
      <c r="W26" s="73">
        <v>0.17158319999999999</v>
      </c>
      <c r="X26" s="1"/>
    </row>
    <row r="27" spans="1:24" x14ac:dyDescent="0.25">
      <c r="A27" s="186"/>
      <c r="B27" s="213" t="s">
        <v>6</v>
      </c>
      <c r="C27" s="1">
        <v>0.36733329999999997</v>
      </c>
      <c r="D27" s="3">
        <v>0.89942500000000003</v>
      </c>
      <c r="E27" s="142">
        <v>0.99462499999999998</v>
      </c>
      <c r="F27" s="3">
        <v>0.71925830000000002</v>
      </c>
      <c r="G27" s="3">
        <v>0.86949169999999998</v>
      </c>
      <c r="H27" s="70">
        <v>0.87598330000000002</v>
      </c>
      <c r="I27" s="3">
        <v>0.47634169999999998</v>
      </c>
      <c r="J27" s="3">
        <v>0.5386917</v>
      </c>
      <c r="K27" s="70">
        <v>0.47546549999999999</v>
      </c>
      <c r="L27" s="3">
        <v>0.48070829999999998</v>
      </c>
      <c r="M27" s="3">
        <v>0.580125</v>
      </c>
      <c r="N27" s="70">
        <v>0.55325000000000002</v>
      </c>
      <c r="O27" s="68">
        <v>3.5624999999999997E-2</v>
      </c>
      <c r="P27" s="69">
        <v>0.76805480000000004</v>
      </c>
      <c r="Q27" s="70">
        <v>0.4310929</v>
      </c>
      <c r="R27" s="68">
        <v>0</v>
      </c>
      <c r="S27" s="152">
        <v>0.45946310000000001</v>
      </c>
      <c r="T27" s="70">
        <v>0.40547739999999999</v>
      </c>
      <c r="U27" s="68">
        <v>0.13750000000000001</v>
      </c>
      <c r="V27" s="69">
        <v>0.3958333</v>
      </c>
      <c r="W27" s="70">
        <v>0.875</v>
      </c>
      <c r="X27" s="1"/>
    </row>
    <row r="28" spans="1:24" x14ac:dyDescent="0.25">
      <c r="A28" s="186"/>
      <c r="B28" s="213"/>
      <c r="C28" s="1">
        <v>0.33763840000000001</v>
      </c>
      <c r="D28" s="1">
        <v>0.20002888999999999</v>
      </c>
      <c r="E28" s="143">
        <v>5.0515209999999998E-2</v>
      </c>
      <c r="F28" s="1">
        <v>0.20204369999999999</v>
      </c>
      <c r="G28" s="1">
        <v>7.5354649999999995E-2</v>
      </c>
      <c r="H28" s="73">
        <v>7.6862589999999995E-2</v>
      </c>
      <c r="I28" s="1">
        <v>7.3770219999999997E-2</v>
      </c>
      <c r="J28" s="1">
        <v>0.11954819999999999</v>
      </c>
      <c r="K28" s="73">
        <v>6.2804529999999997E-2</v>
      </c>
      <c r="L28" s="1">
        <v>7.1732470000000007E-2</v>
      </c>
      <c r="M28" s="1">
        <v>0.1145352</v>
      </c>
      <c r="N28" s="73">
        <v>0.15219767000000001</v>
      </c>
      <c r="O28" s="71">
        <v>0.18396419999999999</v>
      </c>
      <c r="P28" s="72">
        <v>0.36007860000000003</v>
      </c>
      <c r="Q28" s="73">
        <v>7.650854E-2</v>
      </c>
      <c r="R28" s="71">
        <v>0</v>
      </c>
      <c r="S28" s="72">
        <v>0.4855855</v>
      </c>
      <c r="T28" s="73">
        <v>3.7321220000000002E-2</v>
      </c>
      <c r="U28" s="71">
        <v>0.2977437</v>
      </c>
      <c r="V28" s="72">
        <v>0.306037</v>
      </c>
      <c r="W28" s="73">
        <v>0</v>
      </c>
      <c r="X28" s="1"/>
    </row>
    <row r="29" spans="1:24" x14ac:dyDescent="0.25">
      <c r="A29" s="186"/>
      <c r="B29" s="213" t="s">
        <v>7</v>
      </c>
      <c r="C29" s="1">
        <v>0.33345829999999999</v>
      </c>
      <c r="D29" s="3">
        <v>0.76131669999999996</v>
      </c>
      <c r="E29" s="142">
        <v>0.81634169999999995</v>
      </c>
      <c r="F29" s="3">
        <v>0.6902857</v>
      </c>
      <c r="G29" s="3">
        <v>0.81427620000000001</v>
      </c>
      <c r="H29" s="70">
        <v>0.83414290000000002</v>
      </c>
      <c r="I29" s="3">
        <v>0.45640950000000002</v>
      </c>
      <c r="J29" s="3">
        <v>0.54212439999999995</v>
      </c>
      <c r="K29" s="70">
        <v>0.68022139999999998</v>
      </c>
      <c r="L29" s="3">
        <v>0.54925000000000002</v>
      </c>
      <c r="M29" s="3">
        <v>0.65545710000000001</v>
      </c>
      <c r="N29" s="70">
        <v>0.69997860000000001</v>
      </c>
      <c r="O29" s="68">
        <v>2.242121E-2</v>
      </c>
      <c r="P29" s="69">
        <v>0.30052879999999998</v>
      </c>
      <c r="Q29" s="70">
        <v>0.54121390000000003</v>
      </c>
      <c r="R29" s="68">
        <v>0</v>
      </c>
      <c r="S29" s="69">
        <v>0.69174999999999998</v>
      </c>
      <c r="T29" s="70">
        <v>0.571631</v>
      </c>
      <c r="U29" s="68">
        <v>7.4999999999999997E-2</v>
      </c>
      <c r="V29" s="69">
        <v>0.49</v>
      </c>
      <c r="W29" s="70">
        <v>0.755</v>
      </c>
      <c r="X29" s="1"/>
    </row>
    <row r="30" spans="1:24" x14ac:dyDescent="0.25">
      <c r="A30" s="186"/>
      <c r="B30" s="213"/>
      <c r="C30" s="1">
        <v>0.3033322</v>
      </c>
      <c r="D30" s="1">
        <v>0.13234950000000001</v>
      </c>
      <c r="E30" s="143">
        <v>3.9723179999999997E-2</v>
      </c>
      <c r="F30" s="1">
        <v>0.16912849999999999</v>
      </c>
      <c r="G30" s="1">
        <v>0.1006778</v>
      </c>
      <c r="H30" s="73">
        <v>8.6937819999999999E-2</v>
      </c>
      <c r="I30" s="1">
        <v>7.4190800000000001E-2</v>
      </c>
      <c r="J30" s="1">
        <v>9.2992340000000007E-2</v>
      </c>
      <c r="K30" s="73">
        <v>6.0229369999999997E-2</v>
      </c>
      <c r="L30" s="1">
        <v>0.11956091000000001</v>
      </c>
      <c r="M30" s="1">
        <v>7.8180079999999999E-2</v>
      </c>
      <c r="N30" s="73">
        <v>3.2702670000000003E-2</v>
      </c>
      <c r="O30" s="71">
        <v>7.8392069999999994E-2</v>
      </c>
      <c r="P30" s="72">
        <v>7.2716059999999999E-2</v>
      </c>
      <c r="Q30" s="73">
        <v>7.3795189999999997E-2</v>
      </c>
      <c r="R30" s="71">
        <v>0</v>
      </c>
      <c r="S30" s="72">
        <v>0.4213923</v>
      </c>
      <c r="T30" s="73">
        <v>2.0074809999999998E-2</v>
      </c>
      <c r="U30" s="71">
        <v>0.24468019999999999</v>
      </c>
      <c r="V30" s="72">
        <v>0.27125440000000001</v>
      </c>
      <c r="W30" s="73">
        <v>6.8633269999999996E-2</v>
      </c>
      <c r="X30" s="1"/>
    </row>
    <row r="31" spans="1:24" x14ac:dyDescent="0.25">
      <c r="A31" s="186"/>
      <c r="B31" s="196" t="s">
        <v>8</v>
      </c>
      <c r="C31" s="1">
        <v>0.52241959999999998</v>
      </c>
      <c r="D31" s="3">
        <v>0.73785849999999997</v>
      </c>
      <c r="E31" s="142">
        <v>0.78858099999999998</v>
      </c>
      <c r="F31" s="3">
        <v>0.29413719999999999</v>
      </c>
      <c r="G31" s="3">
        <v>0.44252449999999999</v>
      </c>
      <c r="H31" s="70">
        <v>0.54249259999999999</v>
      </c>
      <c r="I31" s="3">
        <v>0.419715</v>
      </c>
      <c r="J31" s="3">
        <v>0.52332109999999998</v>
      </c>
      <c r="K31" s="70">
        <v>0.62379419999999997</v>
      </c>
      <c r="L31" s="3">
        <v>0.4166241</v>
      </c>
      <c r="M31" s="3">
        <v>0.52381290000000003</v>
      </c>
      <c r="N31" s="70">
        <v>0.62394609999999995</v>
      </c>
      <c r="O31" s="212" t="s">
        <v>13</v>
      </c>
      <c r="P31" s="210"/>
      <c r="Q31" s="211"/>
      <c r="R31" s="212" t="s">
        <v>13</v>
      </c>
      <c r="S31" s="210"/>
      <c r="T31" s="211"/>
      <c r="U31" s="153">
        <v>0.69764879999999996</v>
      </c>
      <c r="V31" s="141">
        <v>0.77544639999999998</v>
      </c>
      <c r="W31" s="154">
        <v>0.80148810000000004</v>
      </c>
      <c r="X31" s="1"/>
    </row>
    <row r="32" spans="1:24" ht="16.5" thickBot="1" x14ac:dyDescent="0.3">
      <c r="A32" s="187"/>
      <c r="B32" s="197"/>
      <c r="C32" s="145">
        <v>0.13894570000000001</v>
      </c>
      <c r="D32" s="145">
        <v>8.4104040000000005E-2</v>
      </c>
      <c r="E32" s="146">
        <v>6.9999839999999994E-2</v>
      </c>
      <c r="F32" s="145">
        <v>3.5721709999999997E-2</v>
      </c>
      <c r="G32" s="145">
        <v>3.7243310000000002E-2</v>
      </c>
      <c r="H32" s="155">
        <v>4.2596670000000003E-2</v>
      </c>
      <c r="I32" s="145">
        <v>0.1119269</v>
      </c>
      <c r="J32" s="145">
        <v>0.1058219</v>
      </c>
      <c r="K32" s="155">
        <v>0.1135954</v>
      </c>
      <c r="L32" s="145">
        <v>0.1044856</v>
      </c>
      <c r="M32" s="145">
        <v>0.10860102000000001</v>
      </c>
      <c r="N32" s="155">
        <v>0.11285841000000001</v>
      </c>
      <c r="O32" s="214"/>
      <c r="P32" s="215"/>
      <c r="Q32" s="216"/>
      <c r="R32" s="214"/>
      <c r="S32" s="215"/>
      <c r="T32" s="216"/>
      <c r="U32" s="156">
        <v>0.10020800000000001</v>
      </c>
      <c r="V32" s="157">
        <v>0.132852</v>
      </c>
      <c r="W32" s="158">
        <v>7.7297160000000004E-2</v>
      </c>
      <c r="X32" s="1"/>
    </row>
    <row r="33" spans="1:24" x14ac:dyDescent="0.25">
      <c r="A33" s="188" t="s">
        <v>112</v>
      </c>
      <c r="B33" s="213" t="s">
        <v>1</v>
      </c>
      <c r="C33" s="3">
        <v>0.81899999999999995</v>
      </c>
      <c r="D33" s="3">
        <v>0.996</v>
      </c>
      <c r="E33" s="142">
        <v>0.998</v>
      </c>
      <c r="F33" s="3">
        <v>0.68899999999999995</v>
      </c>
      <c r="G33" s="3">
        <v>0.74</v>
      </c>
      <c r="H33" s="142">
        <v>0.74299999999999999</v>
      </c>
      <c r="I33" s="3">
        <v>0.4965</v>
      </c>
      <c r="J33" s="3">
        <v>0.5</v>
      </c>
      <c r="K33" s="142">
        <v>0.5</v>
      </c>
      <c r="L33" s="3">
        <v>0.50049999999999994</v>
      </c>
      <c r="M33" s="3">
        <v>0.5</v>
      </c>
      <c r="N33" s="142">
        <v>0.5</v>
      </c>
      <c r="O33" s="69">
        <v>0.48499999999999999</v>
      </c>
      <c r="P33" s="69">
        <v>0.995</v>
      </c>
      <c r="Q33" s="70">
        <v>0.995</v>
      </c>
      <c r="R33" s="68">
        <v>3.4000000000000002E-2</v>
      </c>
      <c r="S33" s="69">
        <v>0.86799999999999999</v>
      </c>
      <c r="T33" s="70">
        <v>0.99199999999999999</v>
      </c>
      <c r="U33" s="85">
        <v>0.7</v>
      </c>
      <c r="V33" s="2">
        <v>0.72499999999999998</v>
      </c>
      <c r="W33" s="86">
        <v>0.72499999999999998</v>
      </c>
      <c r="X33" s="1"/>
    </row>
    <row r="34" spans="1:24" x14ac:dyDescent="0.25">
      <c r="A34" s="189"/>
      <c r="B34" s="213"/>
      <c r="C34" s="1">
        <v>0.2997146</v>
      </c>
      <c r="D34" s="1">
        <v>4.4564399999999997E-2</v>
      </c>
      <c r="E34" s="143">
        <v>3.1575260000000001E-2</v>
      </c>
      <c r="F34" s="1">
        <v>0.25951170000000001</v>
      </c>
      <c r="G34" s="1">
        <v>0.24992490000000001</v>
      </c>
      <c r="H34" s="143">
        <v>0.25002702999999998</v>
      </c>
      <c r="I34" s="1">
        <v>4.1707189999999998E-2</v>
      </c>
      <c r="J34" s="75">
        <v>0</v>
      </c>
      <c r="K34" s="139">
        <v>0</v>
      </c>
      <c r="L34" s="1">
        <v>5.2464299999999998E-2</v>
      </c>
      <c r="M34" s="75">
        <v>0</v>
      </c>
      <c r="N34" s="139">
        <v>0</v>
      </c>
      <c r="O34" s="72">
        <v>0.4985213</v>
      </c>
      <c r="P34" s="72">
        <v>7.0568969999999995E-2</v>
      </c>
      <c r="Q34" s="73">
        <v>7.0568969999999995E-2</v>
      </c>
      <c r="R34" s="71">
        <v>0.17713100000000001</v>
      </c>
      <c r="S34" s="72">
        <v>0.3334474</v>
      </c>
      <c r="T34" s="73">
        <v>6.2768939999999995E-2</v>
      </c>
      <c r="U34" s="71">
        <v>0.41039130000000001</v>
      </c>
      <c r="V34" s="72">
        <v>0.25520890000000002</v>
      </c>
      <c r="W34" s="73">
        <v>0.25520890000000002</v>
      </c>
      <c r="X34" s="1"/>
    </row>
    <row r="35" spans="1:24" x14ac:dyDescent="0.25">
      <c r="A35" s="189"/>
      <c r="B35" s="213" t="s">
        <v>2</v>
      </c>
      <c r="C35" s="3">
        <v>0.47749999999999998</v>
      </c>
      <c r="D35" s="3">
        <v>0.84</v>
      </c>
      <c r="E35" s="142">
        <v>0.98599999999999999</v>
      </c>
      <c r="F35" s="3">
        <v>0.83799999999999997</v>
      </c>
      <c r="G35" s="3">
        <v>0.98450000000000004</v>
      </c>
      <c r="H35" s="142">
        <v>0.99199999999999999</v>
      </c>
      <c r="I35" s="3">
        <v>0.52500000000000002</v>
      </c>
      <c r="J35" s="3">
        <v>0.94950000000000001</v>
      </c>
      <c r="K35" s="142">
        <v>0.96850000000000003</v>
      </c>
      <c r="L35" s="3">
        <v>0.90549999999999997</v>
      </c>
      <c r="M35" s="3">
        <v>0.97450000000000003</v>
      </c>
      <c r="N35" s="142">
        <v>0.97550000000000003</v>
      </c>
      <c r="O35" s="210" t="s">
        <v>13</v>
      </c>
      <c r="P35" s="210"/>
      <c r="Q35" s="211"/>
      <c r="R35" s="212" t="s">
        <v>13</v>
      </c>
      <c r="S35" s="210"/>
      <c r="T35" s="211"/>
      <c r="U35" s="1">
        <v>0.375</v>
      </c>
      <c r="V35" s="1">
        <v>0.67500000000000004</v>
      </c>
      <c r="W35" s="73">
        <v>0.8</v>
      </c>
      <c r="X35" s="1"/>
    </row>
    <row r="36" spans="1:24" x14ac:dyDescent="0.25">
      <c r="A36" s="189"/>
      <c r="B36" s="213"/>
      <c r="C36" s="1">
        <v>0.12553690000000001</v>
      </c>
      <c r="D36" s="1">
        <v>0.23335478000000001</v>
      </c>
      <c r="E36" s="143">
        <v>8.2527639999999999E-2</v>
      </c>
      <c r="F36" s="1">
        <v>0.25459929999999997</v>
      </c>
      <c r="G36" s="1">
        <v>8.6702180000000004E-2</v>
      </c>
      <c r="H36" s="143">
        <v>6.2768939999999995E-2</v>
      </c>
      <c r="I36" s="1">
        <v>0.1220241</v>
      </c>
      <c r="J36" s="1">
        <v>0.15073980000000001</v>
      </c>
      <c r="K36" s="143">
        <v>0.12154230000000001</v>
      </c>
      <c r="L36" s="1">
        <v>0.20460110000000001</v>
      </c>
      <c r="M36" s="1">
        <v>0.1100539</v>
      </c>
      <c r="N36" s="143">
        <v>0.10798802</v>
      </c>
      <c r="O36" s="210"/>
      <c r="P36" s="210"/>
      <c r="Q36" s="211"/>
      <c r="R36" s="212"/>
      <c r="S36" s="210"/>
      <c r="T36" s="211"/>
      <c r="U36" s="1">
        <v>0.39319880000000001</v>
      </c>
      <c r="V36" s="1">
        <v>0.24468019999999999</v>
      </c>
      <c r="W36" s="73">
        <v>0.25131229999999999</v>
      </c>
      <c r="X36" s="1"/>
    </row>
    <row r="37" spans="1:24" x14ac:dyDescent="0.25">
      <c r="A37" s="189"/>
      <c r="B37" s="213" t="s">
        <v>4</v>
      </c>
      <c r="C37" s="3">
        <v>0.64549999999999996</v>
      </c>
      <c r="D37" s="3">
        <v>0.99550000000000005</v>
      </c>
      <c r="E37" s="142">
        <v>1</v>
      </c>
      <c r="F37" s="3">
        <v>0.48449999999999999</v>
      </c>
      <c r="G37" s="3">
        <v>0.5</v>
      </c>
      <c r="H37" s="142">
        <v>0.5</v>
      </c>
      <c r="I37" s="3">
        <v>0.99399999999999999</v>
      </c>
      <c r="J37" s="3">
        <v>1</v>
      </c>
      <c r="K37" s="142">
        <v>1</v>
      </c>
      <c r="L37" s="3">
        <v>0.93600000000000005</v>
      </c>
      <c r="M37" s="3">
        <v>1</v>
      </c>
      <c r="N37" s="142">
        <v>1</v>
      </c>
      <c r="O37" s="210" t="s">
        <v>13</v>
      </c>
      <c r="P37" s="210"/>
      <c r="Q37" s="211"/>
      <c r="R37" s="212" t="s">
        <v>13</v>
      </c>
      <c r="S37" s="210"/>
      <c r="T37" s="211"/>
      <c r="U37" s="76">
        <v>0.52500000000000002</v>
      </c>
      <c r="V37" s="150">
        <v>0.95</v>
      </c>
      <c r="W37" s="151">
        <v>1</v>
      </c>
      <c r="X37" s="1"/>
    </row>
    <row r="38" spans="1:24" x14ac:dyDescent="0.25">
      <c r="A38" s="189"/>
      <c r="B38" s="213"/>
      <c r="C38" s="1">
        <v>0.29011018</v>
      </c>
      <c r="D38" s="1">
        <v>4.7243859999999999E-2</v>
      </c>
      <c r="E38" s="143">
        <v>0</v>
      </c>
      <c r="F38" s="1">
        <v>8.6702180000000004E-2</v>
      </c>
      <c r="G38" s="1">
        <v>0</v>
      </c>
      <c r="H38" s="143">
        <v>0</v>
      </c>
      <c r="I38" s="1">
        <v>7.726558E-2</v>
      </c>
      <c r="J38" s="1">
        <v>0</v>
      </c>
      <c r="K38" s="140">
        <v>0</v>
      </c>
      <c r="L38" s="1">
        <v>0.17588329999999999</v>
      </c>
      <c r="M38" s="1">
        <v>0</v>
      </c>
      <c r="N38" s="140">
        <v>0</v>
      </c>
      <c r="O38" s="210"/>
      <c r="P38" s="210"/>
      <c r="Q38" s="211"/>
      <c r="R38" s="212"/>
      <c r="S38" s="210"/>
      <c r="T38" s="211"/>
      <c r="U38" s="79">
        <v>0.30240270000000002</v>
      </c>
      <c r="V38" s="80">
        <v>0.1538968</v>
      </c>
      <c r="W38" s="81">
        <v>0</v>
      </c>
      <c r="X38" s="1"/>
    </row>
    <row r="39" spans="1:24" x14ac:dyDescent="0.25">
      <c r="A39" s="189"/>
      <c r="B39" s="213" t="s">
        <v>110</v>
      </c>
      <c r="C39" s="3">
        <v>0.50124999999999997</v>
      </c>
      <c r="D39" s="3">
        <v>0.94599999999999995</v>
      </c>
      <c r="E39" s="142">
        <v>0.98799999999999999</v>
      </c>
      <c r="F39" s="3">
        <v>0.84450000000000003</v>
      </c>
      <c r="G39" s="3">
        <v>0.99358329999999995</v>
      </c>
      <c r="H39" s="142">
        <v>0.99550000000000005</v>
      </c>
      <c r="I39" s="3">
        <v>0.58099999999999996</v>
      </c>
      <c r="J39" s="3">
        <v>0.98216669999999995</v>
      </c>
      <c r="K39" s="142">
        <v>0.98441670000000003</v>
      </c>
      <c r="L39" s="3">
        <v>0.98124999999999996</v>
      </c>
      <c r="M39" s="3">
        <v>0.98175000000000001</v>
      </c>
      <c r="N39" s="142">
        <v>0.98099999999999998</v>
      </c>
      <c r="O39" s="210" t="s">
        <v>13</v>
      </c>
      <c r="P39" s="210"/>
      <c r="Q39" s="211"/>
      <c r="R39" s="212" t="s">
        <v>13</v>
      </c>
      <c r="S39" s="210"/>
      <c r="T39" s="211"/>
      <c r="U39" s="68">
        <v>0.625</v>
      </c>
      <c r="V39" s="69">
        <v>0.95</v>
      </c>
      <c r="W39" s="70">
        <v>0.88749999999999996</v>
      </c>
      <c r="X39" s="1"/>
    </row>
    <row r="40" spans="1:24" x14ac:dyDescent="0.25">
      <c r="A40" s="189"/>
      <c r="B40" s="213"/>
      <c r="C40" s="1">
        <v>8.1040139999999997E-2</v>
      </c>
      <c r="D40" s="1">
        <v>0.13577838</v>
      </c>
      <c r="E40" s="143">
        <v>5.4242749999999999E-2</v>
      </c>
      <c r="F40" s="1">
        <v>0.19070923000000001</v>
      </c>
      <c r="G40" s="1">
        <v>5.0513919999999997E-2</v>
      </c>
      <c r="H40" s="143">
        <v>3.9555630000000001E-2</v>
      </c>
      <c r="I40" s="1">
        <v>0.17786879999999999</v>
      </c>
      <c r="J40" s="1">
        <v>8.5848110000000005E-2</v>
      </c>
      <c r="K40" s="143">
        <v>7.373064E-2</v>
      </c>
      <c r="L40" s="1">
        <v>9.1650930000000005E-2</v>
      </c>
      <c r="M40" s="1">
        <v>7.7902760000000001E-2</v>
      </c>
      <c r="N40" s="143">
        <v>8.0491069999999998E-2</v>
      </c>
      <c r="O40" s="210"/>
      <c r="P40" s="210"/>
      <c r="Q40" s="211"/>
      <c r="R40" s="212"/>
      <c r="S40" s="210"/>
      <c r="T40" s="211"/>
      <c r="U40" s="71">
        <v>0.43301269999999997</v>
      </c>
      <c r="V40" s="72">
        <v>0.1025978</v>
      </c>
      <c r="W40" s="73">
        <v>0.15120130000000001</v>
      </c>
      <c r="X40" s="1"/>
    </row>
    <row r="41" spans="1:24" x14ac:dyDescent="0.25">
      <c r="A41" s="189"/>
      <c r="B41" s="213" t="s">
        <v>6</v>
      </c>
      <c r="C41" s="3">
        <v>0.79400000000000004</v>
      </c>
      <c r="D41" s="3">
        <v>0.99955000000000005</v>
      </c>
      <c r="E41" s="142">
        <v>0.99882499999999996</v>
      </c>
      <c r="F41" s="3">
        <v>0.77954999999999997</v>
      </c>
      <c r="G41" s="3">
        <v>0.88515829999999995</v>
      </c>
      <c r="H41" s="142">
        <v>0.88637500000000002</v>
      </c>
      <c r="I41" s="3">
        <v>0.49359170000000002</v>
      </c>
      <c r="J41" s="3">
        <v>0.5093917</v>
      </c>
      <c r="K41" s="142">
        <v>0.47278569999999998</v>
      </c>
      <c r="L41" s="3">
        <v>0.48576900000000001</v>
      </c>
      <c r="M41" s="3">
        <v>0.64436669999999996</v>
      </c>
      <c r="N41" s="142">
        <v>0.47467379999999998</v>
      </c>
      <c r="O41" s="69">
        <v>0.25</v>
      </c>
      <c r="P41" s="69">
        <v>0.5869337</v>
      </c>
      <c r="Q41" s="70">
        <v>0.945519</v>
      </c>
      <c r="R41" s="68">
        <v>1.2999999999999999E-2</v>
      </c>
      <c r="S41" s="152">
        <v>0.62915750000000004</v>
      </c>
      <c r="T41" s="70">
        <v>0.39939999999999998</v>
      </c>
      <c r="U41" s="68">
        <v>0.28541670000000002</v>
      </c>
      <c r="V41" s="69">
        <v>0.59375</v>
      </c>
      <c r="W41" s="70">
        <v>0.875</v>
      </c>
      <c r="X41" s="1"/>
    </row>
    <row r="42" spans="1:24" x14ac:dyDescent="0.25">
      <c r="A42" s="189"/>
      <c r="B42" s="213"/>
      <c r="C42" s="1">
        <v>0.24530850000000001</v>
      </c>
      <c r="D42" s="1">
        <v>8.4331860000000005E-3</v>
      </c>
      <c r="E42" s="143">
        <v>1.4342250000000001E-2</v>
      </c>
      <c r="F42" s="1">
        <v>0.1235791</v>
      </c>
      <c r="G42" s="1">
        <v>6.0646976999999998E-2</v>
      </c>
      <c r="H42" s="143">
        <v>6.8551200000000007E-2</v>
      </c>
      <c r="I42" s="1">
        <v>5.6313420000000003E-2</v>
      </c>
      <c r="J42" s="1">
        <v>0.1052353</v>
      </c>
      <c r="K42" s="143">
        <v>4.8037580000000003E-2</v>
      </c>
      <c r="L42" s="1">
        <v>4.390227E-2</v>
      </c>
      <c r="M42" s="1">
        <v>0.16494502999999999</v>
      </c>
      <c r="N42" s="143">
        <v>4.4103330000000003E-2</v>
      </c>
      <c r="O42" s="72">
        <v>0.43163790000000002</v>
      </c>
      <c r="P42" s="72">
        <v>0.21041770000000001</v>
      </c>
      <c r="Q42" s="73">
        <v>0.11856360000000001</v>
      </c>
      <c r="R42" s="71">
        <v>0.11110059999999999</v>
      </c>
      <c r="S42" s="72">
        <v>0.24680270000000001</v>
      </c>
      <c r="T42" s="73">
        <v>5.4469870000000004E-3</v>
      </c>
      <c r="U42" s="71">
        <v>0.32816020000000001</v>
      </c>
      <c r="V42" s="72">
        <v>5.5532709999999999E-2</v>
      </c>
      <c r="W42" s="73">
        <v>0</v>
      </c>
      <c r="X42" s="1"/>
    </row>
    <row r="43" spans="1:24" x14ac:dyDescent="0.25">
      <c r="A43" s="189"/>
      <c r="B43" s="213" t="s">
        <v>7</v>
      </c>
      <c r="C43" s="3">
        <v>0.65737500000000004</v>
      </c>
      <c r="D43" s="3">
        <v>0.96723329999999996</v>
      </c>
      <c r="E43" s="142">
        <v>0.93259999999999998</v>
      </c>
      <c r="F43" s="3">
        <v>0.73581370000000001</v>
      </c>
      <c r="G43" s="3">
        <v>0.83555480000000004</v>
      </c>
      <c r="H43" s="142">
        <v>0.84116670000000004</v>
      </c>
      <c r="I43" s="3">
        <v>0.4739099</v>
      </c>
      <c r="J43" s="3">
        <v>0.62423810000000002</v>
      </c>
      <c r="K43" s="142">
        <v>0.69421670000000002</v>
      </c>
      <c r="L43" s="3">
        <v>0.5791982</v>
      </c>
      <c r="M43" s="3">
        <v>0.71763809999999995</v>
      </c>
      <c r="N43" s="142">
        <v>0.70106429999999997</v>
      </c>
      <c r="O43" s="69">
        <v>0.1462387</v>
      </c>
      <c r="P43" s="69">
        <v>0.3515626</v>
      </c>
      <c r="Q43" s="70">
        <v>0.65882980000000002</v>
      </c>
      <c r="R43" s="68">
        <v>9.4999999999999998E-3</v>
      </c>
      <c r="S43" s="69">
        <v>0.72168929999999998</v>
      </c>
      <c r="T43" s="70">
        <v>0.57064289999999995</v>
      </c>
      <c r="U43" s="68">
        <v>0.31666670000000002</v>
      </c>
      <c r="V43" s="69">
        <v>0.67</v>
      </c>
      <c r="W43" s="70">
        <v>0.67</v>
      </c>
      <c r="X43" s="1"/>
    </row>
    <row r="44" spans="1:24" x14ac:dyDescent="0.25">
      <c r="A44" s="189"/>
      <c r="B44" s="213"/>
      <c r="C44" s="1">
        <v>0.14076949999999999</v>
      </c>
      <c r="D44" s="1">
        <v>5.7943769999999999E-2</v>
      </c>
      <c r="E44" s="143">
        <v>7.1570679999999998E-2</v>
      </c>
      <c r="F44" s="1">
        <v>0.1252355</v>
      </c>
      <c r="G44" s="1">
        <v>8.8459570000000001E-2</v>
      </c>
      <c r="H44" s="143">
        <v>8.4795480000000006E-2</v>
      </c>
      <c r="I44" s="1">
        <v>6.2469839999999999E-2</v>
      </c>
      <c r="J44" s="1">
        <v>9.9591550000000001E-2</v>
      </c>
      <c r="K44" s="143">
        <v>3.372555E-2</v>
      </c>
      <c r="L44" s="1">
        <v>9.5219300000000007E-2</v>
      </c>
      <c r="M44" s="1">
        <v>6.9583049999999994E-2</v>
      </c>
      <c r="N44" s="143">
        <v>3.203015E-2</v>
      </c>
      <c r="O44" s="72">
        <v>0.1540406</v>
      </c>
      <c r="P44" s="72">
        <v>6.2366409999999997E-2</v>
      </c>
      <c r="Q44" s="73">
        <v>9.4249739999999999E-2</v>
      </c>
      <c r="R44" s="71">
        <v>9.5754469999999994E-2</v>
      </c>
      <c r="S44" s="72">
        <v>0.14458480000000001</v>
      </c>
      <c r="T44" s="73">
        <v>7.4539029999999996E-3</v>
      </c>
      <c r="U44" s="71">
        <v>0.30149480000000001</v>
      </c>
      <c r="V44" s="72">
        <v>9.2338050000000005E-2</v>
      </c>
      <c r="W44" s="73">
        <v>9.2338050000000005E-2</v>
      </c>
      <c r="X44" s="1"/>
    </row>
    <row r="45" spans="1:24" x14ac:dyDescent="0.25">
      <c r="A45" s="189"/>
      <c r="B45" s="196" t="s">
        <v>8</v>
      </c>
      <c r="C45" s="3">
        <v>0.57911849999999998</v>
      </c>
      <c r="D45" s="3">
        <v>0.80429660000000003</v>
      </c>
      <c r="E45" s="142">
        <v>0.84404959999999996</v>
      </c>
      <c r="F45" s="3">
        <v>0.50666279999999997</v>
      </c>
      <c r="G45" s="3">
        <v>0.61358650000000003</v>
      </c>
      <c r="H45" s="142">
        <v>0.65838099999999999</v>
      </c>
      <c r="I45" s="3">
        <v>0.59618539999999998</v>
      </c>
      <c r="J45" s="3">
        <v>0.7207595</v>
      </c>
      <c r="K45" s="142">
        <v>0.77233929999999995</v>
      </c>
      <c r="L45" s="3">
        <v>0.5921592</v>
      </c>
      <c r="M45" s="3">
        <v>0.71976070000000003</v>
      </c>
      <c r="N45" s="142">
        <v>0.77167699999999995</v>
      </c>
      <c r="O45" s="210" t="s">
        <v>13</v>
      </c>
      <c r="P45" s="210"/>
      <c r="Q45" s="211"/>
      <c r="R45" s="212" t="s">
        <v>13</v>
      </c>
      <c r="S45" s="210"/>
      <c r="T45" s="211"/>
      <c r="U45" s="153">
        <v>0.7963095</v>
      </c>
      <c r="V45" s="141">
        <v>0.8107143</v>
      </c>
      <c r="W45" s="154">
        <v>0.8071429</v>
      </c>
      <c r="X45" s="1"/>
    </row>
    <row r="46" spans="1:24" ht="16.5" thickBot="1" x14ac:dyDescent="0.3">
      <c r="A46" s="190"/>
      <c r="B46" s="197"/>
      <c r="C46" s="145">
        <v>8.9681150000000001E-2</v>
      </c>
      <c r="D46" s="145">
        <v>5.1971280000000002E-2</v>
      </c>
      <c r="E46" s="146">
        <v>2.9966019999999999E-2</v>
      </c>
      <c r="F46" s="145">
        <v>5.0290340000000003E-2</v>
      </c>
      <c r="G46" s="145">
        <v>4.103627E-2</v>
      </c>
      <c r="H46" s="146">
        <v>3.3901319999999999E-2</v>
      </c>
      <c r="I46" s="145">
        <v>0.1072935</v>
      </c>
      <c r="J46" s="145">
        <v>9.8093349999999996E-2</v>
      </c>
      <c r="K46" s="146">
        <v>9.4266020000000006E-2</v>
      </c>
      <c r="L46" s="144">
        <v>0.10332703</v>
      </c>
      <c r="M46" s="145">
        <v>9.9837190000000006E-2</v>
      </c>
      <c r="N46" s="146">
        <v>9.0881459999999997E-2</v>
      </c>
      <c r="O46" s="215"/>
      <c r="P46" s="215"/>
      <c r="Q46" s="216"/>
      <c r="R46" s="214"/>
      <c r="S46" s="215"/>
      <c r="T46" s="216"/>
      <c r="U46" s="156">
        <v>9.2969460000000004E-2</v>
      </c>
      <c r="V46" s="157">
        <v>8.1193429999999997E-2</v>
      </c>
      <c r="W46" s="158">
        <v>9.8593760000000003E-2</v>
      </c>
      <c r="X46" s="1"/>
    </row>
    <row r="47" spans="1:24" x14ac:dyDescent="0.25">
      <c r="A47" s="182" t="s">
        <v>113</v>
      </c>
      <c r="B47" s="209" t="s">
        <v>1</v>
      </c>
      <c r="C47" s="3">
        <v>0.97850000000000004</v>
      </c>
      <c r="D47" s="3">
        <v>0.999</v>
      </c>
      <c r="E47" s="142">
        <v>0.997</v>
      </c>
      <c r="F47" s="3">
        <v>0.67200000000000004</v>
      </c>
      <c r="G47" s="3">
        <v>0.73250000000000004</v>
      </c>
      <c r="H47" s="142">
        <v>0.746</v>
      </c>
      <c r="I47" s="3">
        <v>0.5</v>
      </c>
      <c r="J47" s="3">
        <v>0.5</v>
      </c>
      <c r="K47" s="70">
        <v>0.5</v>
      </c>
      <c r="L47" s="3">
        <v>0.5</v>
      </c>
      <c r="M47" s="3">
        <v>0.5</v>
      </c>
      <c r="N47" s="70">
        <v>0.5</v>
      </c>
      <c r="O47" s="69">
        <v>0.89400000000000002</v>
      </c>
      <c r="P47" s="69">
        <v>0.995</v>
      </c>
      <c r="Q47" s="70">
        <v>0.998</v>
      </c>
      <c r="R47" s="68">
        <v>7.8E-2</v>
      </c>
      <c r="S47" s="69">
        <v>0.96899999999999997</v>
      </c>
      <c r="T47" s="70">
        <v>0.98850000000000005</v>
      </c>
      <c r="U47" s="68">
        <v>0.72499999999999998</v>
      </c>
      <c r="V47" s="69">
        <v>0.625</v>
      </c>
      <c r="W47" s="70">
        <v>0.82499999999999996</v>
      </c>
      <c r="X47" s="1"/>
    </row>
    <row r="48" spans="1:24" x14ac:dyDescent="0.25">
      <c r="A48" s="183"/>
      <c r="B48" s="209"/>
      <c r="C48" s="1">
        <v>0.10147929999999999</v>
      </c>
      <c r="D48" s="1">
        <v>2.234949E-2</v>
      </c>
      <c r="E48" s="143">
        <v>3.863279E-2</v>
      </c>
      <c r="F48" s="1">
        <v>0.2376394</v>
      </c>
      <c r="G48" s="1">
        <v>0.24951153000000001</v>
      </c>
      <c r="H48" s="143">
        <v>0.25009308000000002</v>
      </c>
      <c r="I48" s="1">
        <v>0</v>
      </c>
      <c r="J48" s="1">
        <v>0</v>
      </c>
      <c r="K48" s="73">
        <v>0</v>
      </c>
      <c r="L48" s="1">
        <v>0</v>
      </c>
      <c r="M48" s="1">
        <v>0</v>
      </c>
      <c r="N48" s="73">
        <v>0</v>
      </c>
      <c r="O48" s="72">
        <v>0.30717810000000001</v>
      </c>
      <c r="P48" s="72">
        <v>7.0568969999999995E-2</v>
      </c>
      <c r="Q48" s="73">
        <v>4.4698969999999998E-2</v>
      </c>
      <c r="R48" s="71">
        <v>0.26169540000000002</v>
      </c>
      <c r="S48" s="72">
        <v>0.15988920000000001</v>
      </c>
      <c r="T48" s="73">
        <v>7.4989159999999999E-2</v>
      </c>
      <c r="U48" s="71">
        <v>0.25520890000000002</v>
      </c>
      <c r="V48" s="72">
        <v>0.22213079999999999</v>
      </c>
      <c r="W48" s="73">
        <v>0.24468019999999999</v>
      </c>
      <c r="X48" s="1"/>
    </row>
    <row r="49" spans="1:24" x14ac:dyDescent="0.25">
      <c r="A49" s="183"/>
      <c r="B49" s="209" t="s">
        <v>2</v>
      </c>
      <c r="C49" s="3">
        <v>0.50600000000000001</v>
      </c>
      <c r="D49" s="3">
        <v>0.97750000000000004</v>
      </c>
      <c r="E49" s="142">
        <v>0.99150000000000005</v>
      </c>
      <c r="F49" s="3">
        <v>0.90349999999999997</v>
      </c>
      <c r="G49" s="3">
        <v>0.99550000000000005</v>
      </c>
      <c r="H49" s="142">
        <v>0.99299999999999999</v>
      </c>
      <c r="I49" s="3">
        <v>0.56299999999999994</v>
      </c>
      <c r="J49" s="3">
        <v>0.97299999999999998</v>
      </c>
      <c r="K49" s="70">
        <v>0.97899999999999998</v>
      </c>
      <c r="L49" s="3">
        <v>0.97050000000000003</v>
      </c>
      <c r="M49" s="3">
        <v>0.97450000000000003</v>
      </c>
      <c r="N49" s="70">
        <v>0.97550000000000003</v>
      </c>
      <c r="O49" s="210" t="s">
        <v>13</v>
      </c>
      <c r="P49" s="210"/>
      <c r="Q49" s="211"/>
      <c r="R49" s="212" t="s">
        <v>13</v>
      </c>
      <c r="S49" s="210"/>
      <c r="T49" s="211"/>
      <c r="U49" s="1">
        <v>0.75</v>
      </c>
      <c r="V49" s="1">
        <v>0.85</v>
      </c>
      <c r="W49" s="73">
        <v>0.8</v>
      </c>
      <c r="X49" s="1"/>
    </row>
    <row r="50" spans="1:24" x14ac:dyDescent="0.25">
      <c r="A50" s="183"/>
      <c r="B50" s="209"/>
      <c r="C50" s="1">
        <v>5.888521E-2</v>
      </c>
      <c r="D50" s="1">
        <v>0.10370393</v>
      </c>
      <c r="E50" s="143">
        <v>6.4667859999999994E-2</v>
      </c>
      <c r="F50" s="1">
        <v>0.19742524</v>
      </c>
      <c r="G50" s="1">
        <v>4.7243859999999999E-2</v>
      </c>
      <c r="H50" s="143">
        <v>5.8774609999999998E-2</v>
      </c>
      <c r="I50" s="1">
        <v>0.16600770000000001</v>
      </c>
      <c r="J50" s="1">
        <v>0.1130654</v>
      </c>
      <c r="K50" s="73">
        <v>0.1003448</v>
      </c>
      <c r="L50" s="1">
        <v>0.117871301</v>
      </c>
      <c r="M50" s="1">
        <v>0.1100539</v>
      </c>
      <c r="N50" s="73">
        <v>0.10798802</v>
      </c>
      <c r="O50" s="210"/>
      <c r="P50" s="210"/>
      <c r="Q50" s="211"/>
      <c r="R50" s="212"/>
      <c r="S50" s="210"/>
      <c r="T50" s="211"/>
      <c r="U50" s="1">
        <v>0.25649460000000002</v>
      </c>
      <c r="V50" s="1">
        <v>0.23508119999999999</v>
      </c>
      <c r="W50" s="73">
        <v>0.25131229999999999</v>
      </c>
      <c r="X50" s="1"/>
    </row>
    <row r="51" spans="1:24" x14ac:dyDescent="0.25">
      <c r="A51" s="183"/>
      <c r="B51" s="209" t="s">
        <v>4</v>
      </c>
      <c r="C51" s="3">
        <v>0.89</v>
      </c>
      <c r="D51" s="3">
        <v>1</v>
      </c>
      <c r="E51" s="142">
        <v>1</v>
      </c>
      <c r="F51" s="3">
        <v>0.5</v>
      </c>
      <c r="G51" s="3">
        <v>0.5</v>
      </c>
      <c r="H51" s="142">
        <v>0.5</v>
      </c>
      <c r="I51" s="3">
        <v>1</v>
      </c>
      <c r="J51" s="3">
        <v>1</v>
      </c>
      <c r="K51" s="70">
        <v>1</v>
      </c>
      <c r="L51" s="3">
        <v>0.997</v>
      </c>
      <c r="M51" s="3">
        <v>1</v>
      </c>
      <c r="N51" s="70">
        <v>1</v>
      </c>
      <c r="O51" s="210" t="s">
        <v>13</v>
      </c>
      <c r="P51" s="210"/>
      <c r="Q51" s="211"/>
      <c r="R51" s="212" t="s">
        <v>13</v>
      </c>
      <c r="S51" s="210"/>
      <c r="T51" s="211"/>
      <c r="U51" s="76">
        <v>0.95</v>
      </c>
      <c r="V51" s="150">
        <v>1</v>
      </c>
      <c r="W51" s="151">
        <v>1</v>
      </c>
      <c r="X51" s="1"/>
    </row>
    <row r="52" spans="1:24" x14ac:dyDescent="0.25">
      <c r="A52" s="183"/>
      <c r="B52" s="209"/>
      <c r="C52" s="1">
        <v>0.20722678999999999</v>
      </c>
      <c r="D52" s="1">
        <v>0</v>
      </c>
      <c r="E52" s="143">
        <v>0</v>
      </c>
      <c r="F52" s="1">
        <v>0</v>
      </c>
      <c r="G52" s="1">
        <v>0</v>
      </c>
      <c r="H52" s="143">
        <v>0</v>
      </c>
      <c r="I52" s="1">
        <v>0</v>
      </c>
      <c r="J52" s="1">
        <v>0</v>
      </c>
      <c r="K52" s="73">
        <v>0</v>
      </c>
      <c r="L52" s="1">
        <v>3.863279E-2</v>
      </c>
      <c r="M52" s="1">
        <v>0</v>
      </c>
      <c r="N52" s="73">
        <v>0</v>
      </c>
      <c r="O52" s="210"/>
      <c r="P52" s="210"/>
      <c r="Q52" s="211"/>
      <c r="R52" s="212"/>
      <c r="S52" s="210"/>
      <c r="T52" s="211"/>
      <c r="U52" s="79">
        <v>0.1538968</v>
      </c>
      <c r="V52" s="80">
        <v>0</v>
      </c>
      <c r="W52" s="81">
        <v>0</v>
      </c>
      <c r="X52" s="1"/>
    </row>
    <row r="53" spans="1:24" x14ac:dyDescent="0.25">
      <c r="A53" s="183"/>
      <c r="B53" s="209" t="s">
        <v>110</v>
      </c>
      <c r="C53" s="3">
        <v>0.51075000000000004</v>
      </c>
      <c r="D53" s="3">
        <v>0.99299999999999999</v>
      </c>
      <c r="E53" s="142">
        <v>0.99016669999999996</v>
      </c>
      <c r="F53" s="3">
        <v>0.89983329999999995</v>
      </c>
      <c r="G53" s="3">
        <v>0.999</v>
      </c>
      <c r="H53" s="142">
        <v>0.99733329999999998</v>
      </c>
      <c r="I53" s="3">
        <v>0.63800000000000001</v>
      </c>
      <c r="J53" s="3">
        <v>0.98391669999999998</v>
      </c>
      <c r="K53" s="70">
        <v>0.98299999999999998</v>
      </c>
      <c r="L53" s="3">
        <v>0.99375000000000002</v>
      </c>
      <c r="M53" s="3">
        <v>0.98183330000000002</v>
      </c>
      <c r="N53" s="70">
        <v>0.98350000000000004</v>
      </c>
      <c r="O53" s="210" t="s">
        <v>13</v>
      </c>
      <c r="P53" s="210"/>
      <c r="Q53" s="211"/>
      <c r="R53" s="212" t="s">
        <v>13</v>
      </c>
      <c r="S53" s="210"/>
      <c r="T53" s="211"/>
      <c r="U53" s="68">
        <v>0.88749999999999996</v>
      </c>
      <c r="V53" s="69">
        <v>0.9</v>
      </c>
      <c r="W53" s="70">
        <v>0.875</v>
      </c>
      <c r="X53" s="1"/>
    </row>
    <row r="54" spans="1:24" x14ac:dyDescent="0.25">
      <c r="A54" s="183"/>
      <c r="B54" s="209"/>
      <c r="C54" s="1">
        <v>6.7649940000000006E-2</v>
      </c>
      <c r="D54" s="1">
        <v>4.2753100000000002E-2</v>
      </c>
      <c r="E54" s="143">
        <v>4.975164E-2</v>
      </c>
      <c r="F54" s="1">
        <v>0.15416933999999999</v>
      </c>
      <c r="G54" s="1">
        <v>1.8239129999999999E-2</v>
      </c>
      <c r="H54" s="143">
        <v>2.9709599999999999E-2</v>
      </c>
      <c r="I54" s="1">
        <v>0.20826520000000001</v>
      </c>
      <c r="J54" s="1">
        <v>7.4187429999999999E-2</v>
      </c>
      <c r="K54" s="73">
        <v>7.6704300000000003E-2</v>
      </c>
      <c r="L54" s="1">
        <v>4.5005139999999999E-2</v>
      </c>
      <c r="M54" s="1">
        <v>8.0510929999999994E-2</v>
      </c>
      <c r="N54" s="73">
        <v>7.5166930000000007E-2</v>
      </c>
      <c r="O54" s="210"/>
      <c r="P54" s="210"/>
      <c r="Q54" s="211"/>
      <c r="R54" s="212"/>
      <c r="S54" s="210"/>
      <c r="T54" s="211"/>
      <c r="U54" s="71">
        <v>0.12760440000000001</v>
      </c>
      <c r="V54" s="72">
        <v>0.1256562</v>
      </c>
      <c r="W54" s="73">
        <v>0.12824730000000001</v>
      </c>
      <c r="X54" s="1"/>
    </row>
    <row r="55" spans="1:24" x14ac:dyDescent="0.25">
      <c r="A55" s="183"/>
      <c r="B55" s="209" t="s">
        <v>6</v>
      </c>
      <c r="C55" s="3">
        <v>0.96497500000000003</v>
      </c>
      <c r="D55" s="3">
        <v>0.99887499999999996</v>
      </c>
      <c r="E55" s="142">
        <v>0.99824999999999997</v>
      </c>
      <c r="F55" s="3">
        <v>0.80184999999999995</v>
      </c>
      <c r="G55" s="3">
        <v>0.88887499999999997</v>
      </c>
      <c r="H55" s="142">
        <v>0.88843329999999998</v>
      </c>
      <c r="I55" s="3">
        <v>0.50199400000000005</v>
      </c>
      <c r="J55" s="3">
        <v>0.47559170000000001</v>
      </c>
      <c r="K55" s="70">
        <v>0.47017379999999998</v>
      </c>
      <c r="L55" s="3">
        <v>0.48466670000000001</v>
      </c>
      <c r="M55" s="3">
        <v>0.49974049999999998</v>
      </c>
      <c r="N55" s="70">
        <v>0.47577619999999998</v>
      </c>
      <c r="O55" s="69">
        <v>0.76291070000000005</v>
      </c>
      <c r="P55" s="69">
        <v>0.53758729999999999</v>
      </c>
      <c r="Q55" s="70">
        <v>1</v>
      </c>
      <c r="R55" s="68">
        <v>4.65E-2</v>
      </c>
      <c r="S55" s="152">
        <v>0.41342820000000002</v>
      </c>
      <c r="T55" s="70">
        <v>0.39950000000000002</v>
      </c>
      <c r="U55" s="68">
        <v>0.54374999999999996</v>
      </c>
      <c r="V55" s="69">
        <v>0.59375</v>
      </c>
      <c r="W55" s="70">
        <v>0.875</v>
      </c>
      <c r="X55" s="1"/>
    </row>
    <row r="56" spans="1:24" x14ac:dyDescent="0.25">
      <c r="A56" s="183"/>
      <c r="B56" s="209"/>
      <c r="C56" s="1">
        <v>0.12702366000000001</v>
      </c>
      <c r="D56" s="1">
        <v>1.4214829999999999E-2</v>
      </c>
      <c r="E56" s="143">
        <v>1.7058090000000001E-2</v>
      </c>
      <c r="F56" s="1">
        <v>0.10158443</v>
      </c>
      <c r="G56" s="1">
        <v>6.5998470000000004E-2</v>
      </c>
      <c r="H56" s="143">
        <v>6.1331080000000003E-2</v>
      </c>
      <c r="I56" s="1">
        <v>6.772135E-2</v>
      </c>
      <c r="J56" s="1">
        <v>6.3310130000000006E-2</v>
      </c>
      <c r="K56" s="73">
        <v>5.0672139999999997E-2</v>
      </c>
      <c r="L56" s="1">
        <v>3.8744189999999998E-2</v>
      </c>
      <c r="M56" s="1">
        <v>0.10673401</v>
      </c>
      <c r="N56" s="73">
        <v>4.334963E-2</v>
      </c>
      <c r="O56" s="72">
        <v>0.42393239999999999</v>
      </c>
      <c r="P56" s="72">
        <v>0.16943369999999999</v>
      </c>
      <c r="Q56" s="73">
        <v>0</v>
      </c>
      <c r="R56" s="71">
        <v>0.2076798</v>
      </c>
      <c r="S56" s="72">
        <v>4.493511E-2</v>
      </c>
      <c r="T56" s="73">
        <v>4.9774270000000004E-3</v>
      </c>
      <c r="U56" s="71">
        <v>0.14208850000000001</v>
      </c>
      <c r="V56" s="72">
        <v>5.5532709999999999E-2</v>
      </c>
      <c r="W56" s="73">
        <v>0</v>
      </c>
      <c r="X56" s="1"/>
    </row>
    <row r="57" spans="1:24" x14ac:dyDescent="0.25">
      <c r="A57" s="183"/>
      <c r="B57" s="209" t="s">
        <v>7</v>
      </c>
      <c r="C57" s="3">
        <v>0.86628329999999998</v>
      </c>
      <c r="D57" s="3">
        <v>0.99055000000000004</v>
      </c>
      <c r="E57" s="142">
        <v>0.99880000000000002</v>
      </c>
      <c r="F57" s="3">
        <v>0.75837619999999994</v>
      </c>
      <c r="G57" s="3">
        <v>0.84271669999999999</v>
      </c>
      <c r="H57" s="142">
        <v>0.83881669999999997</v>
      </c>
      <c r="I57" s="3">
        <v>0.48374030000000001</v>
      </c>
      <c r="J57" s="3">
        <v>0.67935000000000001</v>
      </c>
      <c r="K57" s="70">
        <v>0.69281669999999995</v>
      </c>
      <c r="L57" s="3">
        <v>0.58520119999999998</v>
      </c>
      <c r="M57" s="3">
        <v>0.70904520000000004</v>
      </c>
      <c r="N57" s="70">
        <v>0.69926670000000002</v>
      </c>
      <c r="O57" s="69">
        <v>0.33625480000000002</v>
      </c>
      <c r="P57" s="69">
        <v>0.51484419999999997</v>
      </c>
      <c r="Q57" s="70">
        <v>0.85875000000000001</v>
      </c>
      <c r="R57" s="68">
        <v>7.0749999999999993E-2</v>
      </c>
      <c r="S57" s="69">
        <v>0.58300830000000003</v>
      </c>
      <c r="T57" s="70">
        <v>0.57107140000000001</v>
      </c>
      <c r="U57" s="68">
        <v>0.63624999999999998</v>
      </c>
      <c r="V57" s="69">
        <v>0.69</v>
      </c>
      <c r="W57" s="70">
        <v>0.755</v>
      </c>
      <c r="X57" s="1"/>
    </row>
    <row r="58" spans="1:24" x14ac:dyDescent="0.25">
      <c r="A58" s="183"/>
      <c r="B58" s="209"/>
      <c r="C58" s="1">
        <v>0.13253271</v>
      </c>
      <c r="D58" s="1">
        <v>2.9901359999999998E-2</v>
      </c>
      <c r="E58" s="143">
        <v>1.0893969999999999E-2</v>
      </c>
      <c r="F58" s="1">
        <v>0.1131467</v>
      </c>
      <c r="G58" s="1">
        <v>8.5466570000000006E-2</v>
      </c>
      <c r="H58" s="143">
        <v>8.5347300000000001E-2</v>
      </c>
      <c r="I58" s="1">
        <v>7.1501640000000005E-2</v>
      </c>
      <c r="J58" s="1">
        <v>5.926054E-2</v>
      </c>
      <c r="K58" s="73">
        <v>3.3405160000000003E-2</v>
      </c>
      <c r="L58" s="1">
        <v>8.9228760000000004E-2</v>
      </c>
      <c r="M58" s="1">
        <v>5.384502E-2</v>
      </c>
      <c r="N58" s="73">
        <v>2.5540879999999998E-2</v>
      </c>
      <c r="O58" s="72">
        <v>8.915824E-2</v>
      </c>
      <c r="P58" s="72">
        <v>0.18569579999999999</v>
      </c>
      <c r="Q58" s="73">
        <v>0.14107030000000001</v>
      </c>
      <c r="R58" s="71">
        <v>0.25198300000000001</v>
      </c>
      <c r="S58" s="72">
        <v>4.349012E-2</v>
      </c>
      <c r="T58" s="73">
        <v>5.0406410000000002E-3</v>
      </c>
      <c r="U58" s="71">
        <v>8.0897510000000006E-2</v>
      </c>
      <c r="V58" s="72">
        <v>0.1020836</v>
      </c>
      <c r="W58" s="73">
        <v>5.1041780000000002E-2</v>
      </c>
      <c r="X58" s="1"/>
    </row>
    <row r="59" spans="1:24" x14ac:dyDescent="0.25">
      <c r="A59" s="183"/>
      <c r="B59" s="186" t="s">
        <v>8</v>
      </c>
      <c r="C59" s="3">
        <v>0.6705274</v>
      </c>
      <c r="D59" s="3">
        <v>0.9993571</v>
      </c>
      <c r="E59" s="142">
        <v>0.99985710000000005</v>
      </c>
      <c r="F59" s="3">
        <v>0.67972600000000005</v>
      </c>
      <c r="G59" s="3">
        <v>0.72712049999999995</v>
      </c>
      <c r="H59" s="142">
        <v>0.73991359999999995</v>
      </c>
      <c r="I59" s="3">
        <v>0.7121442</v>
      </c>
      <c r="J59" s="3">
        <v>0.94091469999999999</v>
      </c>
      <c r="K59" s="70">
        <v>0.96733630000000004</v>
      </c>
      <c r="L59" s="3">
        <v>0.71426429999999996</v>
      </c>
      <c r="M59" s="3">
        <v>0.94418650000000004</v>
      </c>
      <c r="N59" s="70">
        <v>0.96848210000000001</v>
      </c>
      <c r="O59" s="210" t="s">
        <v>13</v>
      </c>
      <c r="P59" s="210"/>
      <c r="Q59" s="211"/>
      <c r="R59" s="212" t="s">
        <v>13</v>
      </c>
      <c r="S59" s="210"/>
      <c r="T59" s="211"/>
      <c r="U59" s="153">
        <v>0.78928569999999998</v>
      </c>
      <c r="V59" s="141">
        <v>0.76071429999999995</v>
      </c>
      <c r="W59" s="154">
        <v>0.78928569999999998</v>
      </c>
      <c r="X59" s="1"/>
    </row>
    <row r="60" spans="1:24" ht="16.5" thickBot="1" x14ac:dyDescent="0.3">
      <c r="A60" s="184"/>
      <c r="B60" s="187"/>
      <c r="C60" s="145">
        <v>5.6603340000000002E-2</v>
      </c>
      <c r="D60" s="145">
        <v>6.7491219999999998E-3</v>
      </c>
      <c r="E60" s="146">
        <v>3.1927840000000002E-3</v>
      </c>
      <c r="F60" s="145">
        <v>4.077944E-2</v>
      </c>
      <c r="G60" s="145">
        <v>2.4135033E-2</v>
      </c>
      <c r="H60" s="146">
        <v>1.7808956000000001E-2</v>
      </c>
      <c r="I60" s="145">
        <v>0.1106215</v>
      </c>
      <c r="J60" s="145">
        <v>8.9288580000000006E-2</v>
      </c>
      <c r="K60" s="155">
        <v>6.1501479999999997E-2</v>
      </c>
      <c r="L60" s="145">
        <v>0.11089361</v>
      </c>
      <c r="M60" s="145">
        <v>8.5690639999999998E-2</v>
      </c>
      <c r="N60" s="155">
        <v>6.2168500000000002E-2</v>
      </c>
      <c r="O60" s="215"/>
      <c r="P60" s="215"/>
      <c r="Q60" s="216"/>
      <c r="R60" s="214"/>
      <c r="S60" s="215"/>
      <c r="T60" s="216"/>
      <c r="U60" s="156">
        <v>0.1137348</v>
      </c>
      <c r="V60" s="157">
        <v>8.7558479999999994E-2</v>
      </c>
      <c r="W60" s="158">
        <v>8.5069629999999993E-2</v>
      </c>
      <c r="X60" s="1"/>
    </row>
  </sheetData>
  <mergeCells count="79">
    <mergeCell ref="O2:Q2"/>
    <mergeCell ref="O17:Q18"/>
    <mergeCell ref="R17:T18"/>
    <mergeCell ref="R2:T2"/>
    <mergeCell ref="A1:W1"/>
    <mergeCell ref="U2:W2"/>
    <mergeCell ref="C3:E3"/>
    <mergeCell ref="F3:H3"/>
    <mergeCell ref="I3:K3"/>
    <mergeCell ref="L3:N3"/>
    <mergeCell ref="O3:Q3"/>
    <mergeCell ref="R3:T3"/>
    <mergeCell ref="U3:W3"/>
    <mergeCell ref="C2:E2"/>
    <mergeCell ref="F2:H2"/>
    <mergeCell ref="I2:K2"/>
    <mergeCell ref="L2:N2"/>
    <mergeCell ref="B31:B32"/>
    <mergeCell ref="O31:Q32"/>
    <mergeCell ref="R31:T32"/>
    <mergeCell ref="B5:B6"/>
    <mergeCell ref="B7:B8"/>
    <mergeCell ref="O7:Q8"/>
    <mergeCell ref="R7:T8"/>
    <mergeCell ref="B9:B10"/>
    <mergeCell ref="O9:Q10"/>
    <mergeCell ref="R9:T10"/>
    <mergeCell ref="B11:B12"/>
    <mergeCell ref="O11:Q12"/>
    <mergeCell ref="R11:T12"/>
    <mergeCell ref="B13:B14"/>
    <mergeCell ref="B15:B16"/>
    <mergeCell ref="B17:B18"/>
    <mergeCell ref="B43:B44"/>
    <mergeCell ref="B45:B46"/>
    <mergeCell ref="O45:Q46"/>
    <mergeCell ref="R45:T46"/>
    <mergeCell ref="B19:B20"/>
    <mergeCell ref="B21:B22"/>
    <mergeCell ref="O21:Q22"/>
    <mergeCell ref="R21:T22"/>
    <mergeCell ref="B23:B24"/>
    <mergeCell ref="O23:Q24"/>
    <mergeCell ref="R23:T24"/>
    <mergeCell ref="B25:B26"/>
    <mergeCell ref="O25:Q26"/>
    <mergeCell ref="R25:T26"/>
    <mergeCell ref="B27:B28"/>
    <mergeCell ref="R59:T60"/>
    <mergeCell ref="O51:Q52"/>
    <mergeCell ref="R51:T52"/>
    <mergeCell ref="B53:B54"/>
    <mergeCell ref="O53:Q54"/>
    <mergeCell ref="R53:T54"/>
    <mergeCell ref="B55:B56"/>
    <mergeCell ref="B57:B58"/>
    <mergeCell ref="B59:B60"/>
    <mergeCell ref="O59:Q60"/>
    <mergeCell ref="R49:T50"/>
    <mergeCell ref="B51:B52"/>
    <mergeCell ref="A5:A18"/>
    <mergeCell ref="B47:B48"/>
    <mergeCell ref="B33:B34"/>
    <mergeCell ref="B35:B36"/>
    <mergeCell ref="O35:Q36"/>
    <mergeCell ref="R35:T36"/>
    <mergeCell ref="B37:B38"/>
    <mergeCell ref="O37:Q38"/>
    <mergeCell ref="R37:T38"/>
    <mergeCell ref="B39:B40"/>
    <mergeCell ref="O39:Q40"/>
    <mergeCell ref="R39:T40"/>
    <mergeCell ref="B41:B42"/>
    <mergeCell ref="B29:B30"/>
    <mergeCell ref="A19:A32"/>
    <mergeCell ref="A47:A60"/>
    <mergeCell ref="A33:A46"/>
    <mergeCell ref="B49:B50"/>
    <mergeCell ref="O49:Q5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X26"/>
  <sheetViews>
    <sheetView zoomScale="140" zoomScaleNormal="140" zoomScalePageLayoutView="130" workbookViewId="0">
      <selection activeCell="E24" sqref="E24"/>
    </sheetView>
  </sheetViews>
  <sheetFormatPr defaultColWidth="10.875" defaultRowHeight="15.75" x14ac:dyDescent="0.25"/>
  <cols>
    <col min="1" max="1" width="15" style="136" customWidth="1"/>
    <col min="2" max="16384" width="10.875" style="136"/>
  </cols>
  <sheetData>
    <row r="1" spans="1:24" ht="48" customHeight="1" x14ac:dyDescent="0.25">
      <c r="A1" s="241" t="s">
        <v>279</v>
      </c>
      <c r="B1" s="241"/>
      <c r="C1" s="241"/>
      <c r="D1" s="241"/>
      <c r="E1" s="241"/>
      <c r="F1" s="241"/>
      <c r="G1" s="241"/>
      <c r="H1" s="241"/>
      <c r="I1" s="241"/>
      <c r="J1" s="241"/>
      <c r="K1" s="241"/>
      <c r="L1" s="241"/>
      <c r="M1" s="241"/>
      <c r="N1" s="241"/>
      <c r="O1" s="241"/>
      <c r="P1" s="241"/>
      <c r="Q1" s="241"/>
      <c r="R1" s="241"/>
      <c r="S1" s="241"/>
      <c r="T1" s="241"/>
      <c r="U1" s="241"/>
      <c r="V1" s="241"/>
      <c r="W1" s="241"/>
    </row>
    <row r="2" spans="1:24" x14ac:dyDescent="0.25">
      <c r="A2" s="242"/>
      <c r="B2" s="242"/>
      <c r="C2" s="242"/>
      <c r="D2" s="242"/>
      <c r="E2" s="242"/>
      <c r="F2" s="242"/>
      <c r="G2" s="242"/>
      <c r="H2" s="242"/>
      <c r="I2" s="242"/>
      <c r="J2" s="242"/>
      <c r="K2" s="242"/>
      <c r="L2" s="242"/>
      <c r="M2" s="242"/>
      <c r="N2" s="242"/>
      <c r="O2" s="242"/>
      <c r="P2" s="242"/>
      <c r="Q2" s="242"/>
      <c r="R2" s="242"/>
      <c r="S2" s="242"/>
      <c r="T2" s="242"/>
      <c r="U2" s="242"/>
      <c r="V2" s="242"/>
      <c r="W2" s="242"/>
    </row>
    <row r="3" spans="1:24" ht="16.5" thickBot="1" x14ac:dyDescent="0.3">
      <c r="A3" s="242"/>
      <c r="B3" s="242"/>
      <c r="C3" s="242"/>
      <c r="D3" s="242"/>
      <c r="E3" s="242"/>
      <c r="F3" s="242"/>
      <c r="G3" s="242"/>
      <c r="H3" s="242"/>
      <c r="I3" s="242"/>
      <c r="J3" s="242"/>
      <c r="K3" s="242"/>
      <c r="L3" s="242"/>
      <c r="M3" s="242"/>
      <c r="N3" s="242"/>
      <c r="O3" s="242"/>
      <c r="P3" s="242"/>
      <c r="Q3" s="242"/>
      <c r="R3" s="242"/>
      <c r="S3" s="242"/>
      <c r="T3" s="242"/>
      <c r="U3" s="242"/>
      <c r="V3" s="242"/>
      <c r="W3" s="242"/>
    </row>
    <row r="4" spans="1:24" s="163" customFormat="1" x14ac:dyDescent="0.25">
      <c r="A4" s="243"/>
      <c r="B4" s="243"/>
      <c r="C4" s="244" t="s">
        <v>33</v>
      </c>
      <c r="D4" s="245"/>
      <c r="E4" s="246"/>
      <c r="F4" s="247" t="s">
        <v>102</v>
      </c>
      <c r="G4" s="245"/>
      <c r="H4" s="246"/>
      <c r="I4" s="247" t="s">
        <v>120</v>
      </c>
      <c r="J4" s="245"/>
      <c r="K4" s="246"/>
      <c r="L4" s="247" t="s">
        <v>119</v>
      </c>
      <c r="M4" s="245"/>
      <c r="N4" s="246"/>
      <c r="O4" s="247" t="s">
        <v>34</v>
      </c>
      <c r="P4" s="245"/>
      <c r="Q4" s="246"/>
      <c r="R4" s="247" t="s">
        <v>35</v>
      </c>
      <c r="S4" s="245"/>
      <c r="T4" s="246"/>
      <c r="U4" s="247" t="s">
        <v>114</v>
      </c>
      <c r="V4" s="245"/>
      <c r="W4" s="246"/>
      <c r="X4" s="136"/>
    </row>
    <row r="5" spans="1:24" s="163" customFormat="1" ht="16.5" thickBot="1" x14ac:dyDescent="0.3">
      <c r="A5" s="243"/>
      <c r="B5" s="243"/>
      <c r="C5" s="248" t="s">
        <v>9</v>
      </c>
      <c r="D5" s="249"/>
      <c r="E5" s="250"/>
      <c r="F5" s="251" t="s">
        <v>9</v>
      </c>
      <c r="G5" s="249"/>
      <c r="H5" s="250"/>
      <c r="I5" s="251" t="s">
        <v>9</v>
      </c>
      <c r="J5" s="249"/>
      <c r="K5" s="250"/>
      <c r="L5" s="251" t="s">
        <v>9</v>
      </c>
      <c r="M5" s="249"/>
      <c r="N5" s="250"/>
      <c r="O5" s="251" t="s">
        <v>9</v>
      </c>
      <c r="P5" s="249"/>
      <c r="Q5" s="250"/>
      <c r="R5" s="251" t="s">
        <v>9</v>
      </c>
      <c r="S5" s="249"/>
      <c r="T5" s="250"/>
      <c r="U5" s="251" t="s">
        <v>9</v>
      </c>
      <c r="V5" s="249"/>
      <c r="W5" s="250"/>
      <c r="X5" s="136"/>
    </row>
    <row r="6" spans="1:24" s="163" customFormat="1" ht="16.5" thickBot="1" x14ac:dyDescent="0.3">
      <c r="A6" s="252"/>
      <c r="B6" s="252"/>
      <c r="C6" s="253">
        <v>0.2</v>
      </c>
      <c r="D6" s="254">
        <v>0.5</v>
      </c>
      <c r="E6" s="255">
        <v>1</v>
      </c>
      <c r="F6" s="254">
        <v>0.2</v>
      </c>
      <c r="G6" s="254">
        <v>0.5</v>
      </c>
      <c r="H6" s="255">
        <v>1</v>
      </c>
      <c r="I6" s="254">
        <v>0.2</v>
      </c>
      <c r="J6" s="254">
        <v>0.5</v>
      </c>
      <c r="K6" s="255">
        <v>1</v>
      </c>
      <c r="L6" s="254">
        <v>0.2</v>
      </c>
      <c r="M6" s="254">
        <v>0.5</v>
      </c>
      <c r="N6" s="255">
        <v>1</v>
      </c>
      <c r="O6" s="254">
        <v>0.2</v>
      </c>
      <c r="P6" s="254">
        <v>0.5</v>
      </c>
      <c r="Q6" s="255">
        <v>1</v>
      </c>
      <c r="R6" s="254">
        <v>0.2</v>
      </c>
      <c r="S6" s="254">
        <v>0.5</v>
      </c>
      <c r="T6" s="255">
        <v>1</v>
      </c>
      <c r="U6" s="254">
        <v>0.2</v>
      </c>
      <c r="V6" s="254">
        <v>0.5</v>
      </c>
      <c r="W6" s="255">
        <v>1</v>
      </c>
      <c r="X6" s="136" t="s">
        <v>121</v>
      </c>
    </row>
    <row r="7" spans="1:24" s="135" customFormat="1" x14ac:dyDescent="0.25">
      <c r="A7" s="256" t="s">
        <v>109</v>
      </c>
      <c r="B7" s="257" t="s">
        <v>0</v>
      </c>
      <c r="C7" s="258">
        <v>1E-3</v>
      </c>
      <c r="D7" s="258">
        <v>3.0000000000000001E-3</v>
      </c>
      <c r="E7" s="177">
        <v>2E-3</v>
      </c>
      <c r="F7" s="258">
        <v>5.1999999999999998E-2</v>
      </c>
      <c r="G7" s="258">
        <v>3.4000000000000002E-2</v>
      </c>
      <c r="H7" s="177">
        <v>0.02</v>
      </c>
      <c r="I7" s="258">
        <v>5.2999999999999999E-2</v>
      </c>
      <c r="J7" s="258">
        <v>3.4000000000000002E-2</v>
      </c>
      <c r="K7" s="177">
        <v>0.02</v>
      </c>
      <c r="L7" s="258">
        <v>5.2999999999999999E-2</v>
      </c>
      <c r="M7" s="258">
        <v>3.4000000000000002E-2</v>
      </c>
      <c r="N7" s="177">
        <v>0.02</v>
      </c>
      <c r="O7" s="258">
        <v>0</v>
      </c>
      <c r="P7" s="258">
        <v>0</v>
      </c>
      <c r="Q7" s="177">
        <v>0</v>
      </c>
      <c r="R7" s="259" t="s">
        <v>13</v>
      </c>
      <c r="S7" s="260"/>
      <c r="T7" s="261"/>
      <c r="U7" s="262" t="s">
        <v>13</v>
      </c>
      <c r="V7" s="260"/>
      <c r="W7" s="261"/>
      <c r="X7" s="133"/>
    </row>
    <row r="8" spans="1:24" s="135" customFormat="1" ht="16.5" thickBot="1" x14ac:dyDescent="0.3">
      <c r="A8" s="263"/>
      <c r="B8" s="257" t="s">
        <v>3</v>
      </c>
      <c r="C8" s="252">
        <v>0</v>
      </c>
      <c r="D8" s="252">
        <v>0</v>
      </c>
      <c r="E8" s="264">
        <v>0</v>
      </c>
      <c r="F8" s="252">
        <v>4.7E-2</v>
      </c>
      <c r="G8" s="252">
        <v>2.4E-2</v>
      </c>
      <c r="H8" s="264">
        <v>2.5999999999999999E-2</v>
      </c>
      <c r="I8" s="252">
        <v>4.7E-2</v>
      </c>
      <c r="J8" s="252">
        <v>2.4E-2</v>
      </c>
      <c r="K8" s="264">
        <v>2.5999999999999999E-2</v>
      </c>
      <c r="L8" s="252">
        <v>4.7E-2</v>
      </c>
      <c r="M8" s="252">
        <v>2.4E-2</v>
      </c>
      <c r="N8" s="264">
        <v>2.5999999999999999E-2</v>
      </c>
      <c r="O8" s="252">
        <v>0</v>
      </c>
      <c r="P8" s="252">
        <v>0</v>
      </c>
      <c r="Q8" s="264">
        <v>0</v>
      </c>
      <c r="R8" s="265"/>
      <c r="S8" s="266"/>
      <c r="T8" s="267"/>
      <c r="U8" s="268"/>
      <c r="V8" s="266"/>
      <c r="W8" s="267"/>
      <c r="X8" s="133"/>
    </row>
    <row r="9" spans="1:24" s="135" customFormat="1" x14ac:dyDescent="0.25">
      <c r="A9" s="256" t="s">
        <v>111</v>
      </c>
      <c r="B9" s="269" t="s">
        <v>0</v>
      </c>
      <c r="C9" s="258">
        <v>6.0000000000000001E-3</v>
      </c>
      <c r="D9" s="258">
        <v>3.0000000000000001E-3</v>
      </c>
      <c r="E9" s="177">
        <v>3.0000000000000001E-3</v>
      </c>
      <c r="F9" s="258">
        <v>2.5000000000000001E-2</v>
      </c>
      <c r="G9" s="258">
        <v>2.4E-2</v>
      </c>
      <c r="H9" s="177">
        <v>1.4999999999999999E-2</v>
      </c>
      <c r="I9" s="258">
        <v>4.4999999999999998E-2</v>
      </c>
      <c r="J9" s="258">
        <v>3.2000000000000001E-2</v>
      </c>
      <c r="K9" s="177">
        <v>1.7000000000000001E-2</v>
      </c>
      <c r="L9" s="258">
        <v>4.4999999999999998E-2</v>
      </c>
      <c r="M9" s="258">
        <v>3.2000000000000001E-2</v>
      </c>
      <c r="N9" s="177">
        <v>1.7000000000000001E-2</v>
      </c>
      <c r="O9" s="258">
        <v>0</v>
      </c>
      <c r="P9" s="258">
        <v>0</v>
      </c>
      <c r="Q9" s="177">
        <v>0</v>
      </c>
      <c r="R9" s="270" t="s">
        <v>13</v>
      </c>
      <c r="S9" s="271"/>
      <c r="T9" s="272"/>
      <c r="U9" s="273" t="s">
        <v>13</v>
      </c>
      <c r="V9" s="271"/>
      <c r="W9" s="272"/>
      <c r="X9" s="133"/>
    </row>
    <row r="10" spans="1:24" s="135" customFormat="1" ht="16.5" thickBot="1" x14ac:dyDescent="0.3">
      <c r="A10" s="263"/>
      <c r="B10" s="257" t="s">
        <v>3</v>
      </c>
      <c r="C10" s="252">
        <v>0</v>
      </c>
      <c r="D10" s="252">
        <v>0</v>
      </c>
      <c r="E10" s="264">
        <v>0</v>
      </c>
      <c r="F10" s="252">
        <v>2.1999999999999999E-2</v>
      </c>
      <c r="G10" s="252">
        <v>0.01</v>
      </c>
      <c r="H10" s="264">
        <v>0.03</v>
      </c>
      <c r="I10" s="252">
        <v>0.04</v>
      </c>
      <c r="J10" s="252">
        <v>2.4E-2</v>
      </c>
      <c r="K10" s="264">
        <v>5.8999999999999997E-2</v>
      </c>
      <c r="L10" s="252">
        <v>0.04</v>
      </c>
      <c r="M10" s="252">
        <v>2.4E-2</v>
      </c>
      <c r="N10" s="264">
        <v>5.8999999999999997E-2</v>
      </c>
      <c r="O10" s="252">
        <v>0</v>
      </c>
      <c r="P10" s="252">
        <v>0</v>
      </c>
      <c r="Q10" s="274">
        <v>0</v>
      </c>
      <c r="R10" s="265"/>
      <c r="S10" s="266"/>
      <c r="T10" s="267"/>
      <c r="U10" s="268"/>
      <c r="V10" s="266"/>
      <c r="W10" s="267"/>
      <c r="X10" s="133"/>
    </row>
    <row r="11" spans="1:24" s="135" customFormat="1" x14ac:dyDescent="0.25">
      <c r="A11" s="256" t="s">
        <v>112</v>
      </c>
      <c r="B11" s="269" t="s">
        <v>0</v>
      </c>
      <c r="C11" s="258">
        <v>5.0000000000000001E-3</v>
      </c>
      <c r="D11" s="258">
        <v>2E-3</v>
      </c>
      <c r="E11" s="177">
        <v>4.0000000000000001E-3</v>
      </c>
      <c r="F11" s="258">
        <v>1.2999999999999999E-2</v>
      </c>
      <c r="G11" s="258">
        <v>1.0999999999999999E-2</v>
      </c>
      <c r="H11" s="177">
        <v>8.0000000000000002E-3</v>
      </c>
      <c r="I11" s="258">
        <v>4.2000000000000003E-2</v>
      </c>
      <c r="J11" s="258">
        <v>3.5000000000000003E-2</v>
      </c>
      <c r="K11" s="177">
        <v>2.3E-2</v>
      </c>
      <c r="L11" s="258">
        <v>4.2000000000000003E-2</v>
      </c>
      <c r="M11" s="258">
        <v>3.5000000000000003E-2</v>
      </c>
      <c r="N11" s="177">
        <v>2.3E-2</v>
      </c>
      <c r="O11" s="258">
        <v>0</v>
      </c>
      <c r="P11" s="258">
        <v>0</v>
      </c>
      <c r="Q11" s="177">
        <v>0</v>
      </c>
      <c r="R11" s="270" t="s">
        <v>13</v>
      </c>
      <c r="S11" s="271"/>
      <c r="T11" s="272"/>
      <c r="U11" s="273" t="s">
        <v>13</v>
      </c>
      <c r="V11" s="271"/>
      <c r="W11" s="272"/>
      <c r="X11" s="133"/>
    </row>
    <row r="12" spans="1:24" s="135" customFormat="1" ht="16.5" thickBot="1" x14ac:dyDescent="0.3">
      <c r="A12" s="263"/>
      <c r="B12" s="257" t="s">
        <v>3</v>
      </c>
      <c r="C12" s="252">
        <v>0</v>
      </c>
      <c r="D12" s="252">
        <v>0</v>
      </c>
      <c r="E12" s="264">
        <v>0</v>
      </c>
      <c r="F12" s="252">
        <v>1.7999999999999999E-2</v>
      </c>
      <c r="G12" s="252">
        <v>8.9999999999999993E-3</v>
      </c>
      <c r="H12" s="264">
        <v>1.2E-2</v>
      </c>
      <c r="I12" s="252">
        <v>4.1000000000000002E-2</v>
      </c>
      <c r="J12" s="252">
        <v>3.1E-2</v>
      </c>
      <c r="K12" s="264">
        <v>4.4999999999999998E-2</v>
      </c>
      <c r="L12" s="252">
        <v>4.1000000000000002E-2</v>
      </c>
      <c r="M12" s="252">
        <v>3.1E-2</v>
      </c>
      <c r="N12" s="264">
        <v>4.4999999999999998E-2</v>
      </c>
      <c r="O12" s="252">
        <v>0</v>
      </c>
      <c r="P12" s="252">
        <v>0</v>
      </c>
      <c r="Q12" s="274">
        <v>0</v>
      </c>
      <c r="R12" s="265"/>
      <c r="S12" s="266"/>
      <c r="T12" s="267"/>
      <c r="U12" s="268"/>
      <c r="V12" s="266"/>
      <c r="W12" s="267"/>
      <c r="X12" s="133"/>
    </row>
    <row r="13" spans="1:24" s="135" customFormat="1" x14ac:dyDescent="0.25">
      <c r="A13" s="256" t="s">
        <v>113</v>
      </c>
      <c r="B13" s="269" t="s">
        <v>0</v>
      </c>
      <c r="C13" s="258">
        <v>3.0000000000000001E-3</v>
      </c>
      <c r="D13" s="258">
        <v>6.0000000000000001E-3</v>
      </c>
      <c r="E13" s="177">
        <v>2E-3</v>
      </c>
      <c r="F13" s="258">
        <v>8.9999999999999993E-3</v>
      </c>
      <c r="G13" s="258">
        <v>1.0999999999999999E-2</v>
      </c>
      <c r="H13" s="177">
        <v>8.0000000000000002E-3</v>
      </c>
      <c r="I13" s="258">
        <v>0.04</v>
      </c>
      <c r="J13" s="258">
        <v>2.8000000000000001E-2</v>
      </c>
      <c r="K13" s="177">
        <v>2.1999999999999999E-2</v>
      </c>
      <c r="L13" s="258">
        <v>0.04</v>
      </c>
      <c r="M13" s="258">
        <v>2.8000000000000001E-2</v>
      </c>
      <c r="N13" s="177">
        <v>2.1999999999999999E-2</v>
      </c>
      <c r="O13" s="258">
        <v>0</v>
      </c>
      <c r="P13" s="258">
        <v>0</v>
      </c>
      <c r="Q13" s="177">
        <v>0</v>
      </c>
      <c r="R13" s="270" t="s">
        <v>13</v>
      </c>
      <c r="S13" s="271"/>
      <c r="T13" s="272"/>
      <c r="U13" s="273" t="s">
        <v>13</v>
      </c>
      <c r="V13" s="271"/>
      <c r="W13" s="272"/>
      <c r="X13" s="133"/>
    </row>
    <row r="14" spans="1:24" s="135" customFormat="1" ht="16.5" thickBot="1" x14ac:dyDescent="0.3">
      <c r="A14" s="275"/>
      <c r="B14" s="276" t="s">
        <v>3</v>
      </c>
      <c r="C14" s="252">
        <v>0</v>
      </c>
      <c r="D14" s="252">
        <v>0</v>
      </c>
      <c r="E14" s="264">
        <v>0</v>
      </c>
      <c r="F14" s="252">
        <v>1.2E-2</v>
      </c>
      <c r="G14" s="252">
        <v>8.9999999999999993E-3</v>
      </c>
      <c r="H14" s="264">
        <v>8.9999999999999993E-3</v>
      </c>
      <c r="I14" s="252">
        <v>3.6999999999999998E-2</v>
      </c>
      <c r="J14" s="252">
        <v>4.2000000000000003E-2</v>
      </c>
      <c r="K14" s="264">
        <v>0.06</v>
      </c>
      <c r="L14" s="252">
        <v>3.6999999999999998E-2</v>
      </c>
      <c r="M14" s="252">
        <v>4.2000000000000003E-2</v>
      </c>
      <c r="N14" s="264">
        <v>0.06</v>
      </c>
      <c r="O14" s="252">
        <v>0</v>
      </c>
      <c r="P14" s="252">
        <v>0</v>
      </c>
      <c r="Q14" s="264">
        <v>0</v>
      </c>
      <c r="R14" s="265"/>
      <c r="S14" s="266"/>
      <c r="T14" s="267"/>
      <c r="U14" s="268"/>
      <c r="V14" s="266"/>
      <c r="W14" s="267"/>
      <c r="X14" s="133"/>
    </row>
    <row r="15" spans="1:24" s="135" customFormat="1" x14ac:dyDescent="0.25">
      <c r="A15" s="218"/>
      <c r="B15" s="218"/>
      <c r="C15" s="164"/>
      <c r="D15" s="164"/>
      <c r="E15" s="164"/>
      <c r="F15" s="164"/>
      <c r="G15" s="164"/>
      <c r="H15" s="164"/>
      <c r="I15" s="164"/>
      <c r="J15" s="164"/>
      <c r="K15" s="164"/>
      <c r="L15" s="164"/>
      <c r="M15" s="164"/>
      <c r="N15" s="164"/>
      <c r="O15" s="134"/>
      <c r="P15" s="134"/>
      <c r="Q15" s="134"/>
      <c r="R15" s="217"/>
      <c r="S15" s="217"/>
      <c r="T15" s="217"/>
      <c r="U15" s="217"/>
      <c r="V15" s="217"/>
      <c r="W15" s="217"/>
    </row>
    <row r="16" spans="1:24" s="135" customFormat="1" x14ac:dyDescent="0.25">
      <c r="A16" s="218"/>
      <c r="B16" s="218"/>
      <c r="C16" s="165"/>
      <c r="D16" s="165"/>
      <c r="E16" s="165"/>
      <c r="F16" s="165"/>
      <c r="G16" s="165"/>
      <c r="H16" s="165"/>
      <c r="I16" s="165"/>
      <c r="J16" s="165"/>
      <c r="K16" s="165"/>
      <c r="L16" s="165"/>
      <c r="M16" s="165"/>
      <c r="N16" s="165"/>
      <c r="R16" s="217"/>
      <c r="S16" s="217"/>
      <c r="T16" s="217"/>
      <c r="U16" s="217"/>
      <c r="V16" s="217"/>
      <c r="W16" s="217"/>
    </row>
    <row r="17" spans="1:23" s="135" customFormat="1" x14ac:dyDescent="0.25">
      <c r="A17" s="218"/>
      <c r="B17" s="218"/>
      <c r="C17" s="134"/>
      <c r="D17" s="134"/>
      <c r="E17" s="134"/>
      <c r="F17" s="164"/>
      <c r="G17" s="164"/>
      <c r="H17" s="164"/>
      <c r="I17" s="164"/>
      <c r="J17" s="164"/>
      <c r="K17" s="164"/>
      <c r="L17" s="164"/>
      <c r="M17" s="164"/>
      <c r="N17" s="164"/>
      <c r="O17" s="134"/>
      <c r="P17" s="134"/>
      <c r="Q17" s="134"/>
      <c r="R17" s="217"/>
      <c r="S17" s="217"/>
      <c r="T17" s="217"/>
      <c r="U17" s="217"/>
      <c r="V17" s="217"/>
      <c r="W17" s="217"/>
    </row>
    <row r="18" spans="1:23" s="135" customFormat="1" x14ac:dyDescent="0.25">
      <c r="A18" s="218"/>
      <c r="B18" s="218"/>
      <c r="F18" s="165"/>
      <c r="G18" s="165"/>
      <c r="H18" s="165"/>
      <c r="I18" s="165"/>
      <c r="J18" s="165"/>
      <c r="K18" s="165"/>
      <c r="L18" s="165"/>
      <c r="M18" s="165"/>
      <c r="N18" s="165"/>
      <c r="R18" s="217"/>
      <c r="S18" s="217"/>
      <c r="T18" s="217"/>
      <c r="U18" s="217"/>
      <c r="V18" s="217"/>
      <c r="W18" s="217"/>
    </row>
    <row r="19" spans="1:23" s="135" customFormat="1" x14ac:dyDescent="0.25">
      <c r="A19" s="218"/>
      <c r="B19" s="218"/>
      <c r="C19" s="164"/>
      <c r="D19" s="164"/>
      <c r="E19" s="164"/>
      <c r="F19" s="164"/>
      <c r="G19" s="164"/>
      <c r="H19" s="164"/>
      <c r="I19" s="164"/>
      <c r="J19" s="164"/>
      <c r="K19" s="164"/>
      <c r="L19" s="164"/>
      <c r="M19" s="164"/>
      <c r="N19" s="164"/>
      <c r="O19" s="134"/>
      <c r="P19" s="134"/>
      <c r="Q19" s="134"/>
      <c r="R19" s="217"/>
      <c r="S19" s="217"/>
      <c r="T19" s="217"/>
      <c r="U19" s="217"/>
      <c r="V19" s="217"/>
      <c r="W19" s="217"/>
    </row>
    <row r="20" spans="1:23" s="135" customFormat="1" x14ac:dyDescent="0.25">
      <c r="A20" s="218"/>
      <c r="B20" s="218"/>
      <c r="C20" s="165"/>
      <c r="D20" s="165"/>
      <c r="E20" s="165"/>
      <c r="F20" s="165"/>
      <c r="G20" s="165"/>
      <c r="H20" s="165"/>
      <c r="I20" s="165"/>
      <c r="J20" s="165"/>
      <c r="K20" s="165"/>
      <c r="L20" s="165"/>
      <c r="M20" s="165"/>
      <c r="N20" s="165"/>
      <c r="R20" s="217"/>
      <c r="S20" s="217"/>
      <c r="T20" s="217"/>
      <c r="U20" s="217"/>
      <c r="V20" s="217"/>
      <c r="W20" s="217"/>
    </row>
    <row r="21" spans="1:23" s="135" customFormat="1" x14ac:dyDescent="0.25">
      <c r="A21" s="218"/>
      <c r="B21" s="218"/>
      <c r="C21" s="134"/>
      <c r="D21" s="164"/>
      <c r="E21" s="134"/>
      <c r="F21" s="164"/>
      <c r="G21" s="164"/>
      <c r="H21" s="164"/>
      <c r="I21" s="164"/>
      <c r="J21" s="164"/>
      <c r="K21" s="164"/>
      <c r="L21" s="164"/>
      <c r="M21" s="164"/>
      <c r="N21" s="164"/>
      <c r="O21" s="134"/>
      <c r="P21" s="134"/>
      <c r="Q21" s="134"/>
      <c r="R21" s="217"/>
      <c r="S21" s="217"/>
      <c r="T21" s="217"/>
      <c r="U21" s="217"/>
      <c r="V21" s="217"/>
      <c r="W21" s="217"/>
    </row>
    <row r="22" spans="1:23" s="135" customFormat="1" x14ac:dyDescent="0.25">
      <c r="A22" s="218"/>
      <c r="B22" s="218"/>
      <c r="F22" s="165"/>
      <c r="G22" s="165"/>
      <c r="H22" s="165"/>
      <c r="I22" s="165"/>
      <c r="J22" s="165"/>
      <c r="K22" s="165"/>
      <c r="L22" s="165"/>
      <c r="M22" s="165"/>
      <c r="N22" s="165"/>
      <c r="R22" s="217"/>
      <c r="S22" s="217"/>
      <c r="T22" s="217"/>
      <c r="U22" s="217"/>
      <c r="V22" s="217"/>
      <c r="W22" s="217"/>
    </row>
    <row r="26" spans="1:23" x14ac:dyDescent="0.25">
      <c r="F26" s="136" t="s">
        <v>121</v>
      </c>
    </row>
  </sheetData>
  <mergeCells count="41">
    <mergeCell ref="U4:W4"/>
    <mergeCell ref="C5:E5"/>
    <mergeCell ref="F5:H5"/>
    <mergeCell ref="I5:K5"/>
    <mergeCell ref="L5:N5"/>
    <mergeCell ref="O5:Q5"/>
    <mergeCell ref="R5:T5"/>
    <mergeCell ref="U5:W5"/>
    <mergeCell ref="C4:E4"/>
    <mergeCell ref="F4:H4"/>
    <mergeCell ref="I4:K4"/>
    <mergeCell ref="L4:N4"/>
    <mergeCell ref="O4:Q4"/>
    <mergeCell ref="R4:T4"/>
    <mergeCell ref="A7:A8"/>
    <mergeCell ref="A9:A10"/>
    <mergeCell ref="A11:A12"/>
    <mergeCell ref="A13:A14"/>
    <mergeCell ref="U13:W14"/>
    <mergeCell ref="A15:A18"/>
    <mergeCell ref="B15:B16"/>
    <mergeCell ref="B17:B18"/>
    <mergeCell ref="A19:A22"/>
    <mergeCell ref="B19:B20"/>
    <mergeCell ref="B21:B22"/>
    <mergeCell ref="A1:W1"/>
    <mergeCell ref="R15:T16"/>
    <mergeCell ref="R17:T18"/>
    <mergeCell ref="R19:T20"/>
    <mergeCell ref="R21:T22"/>
    <mergeCell ref="U19:W20"/>
    <mergeCell ref="U21:W22"/>
    <mergeCell ref="U15:W16"/>
    <mergeCell ref="U17:W18"/>
    <mergeCell ref="R7:T8"/>
    <mergeCell ref="U7:W8"/>
    <mergeCell ref="R11:T12"/>
    <mergeCell ref="U11:W12"/>
    <mergeCell ref="R13:T14"/>
    <mergeCell ref="R9:T10"/>
    <mergeCell ref="U9:W1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12"/>
  <sheetViews>
    <sheetView zoomScale="136" zoomScaleNormal="136" zoomScalePageLayoutView="136" workbookViewId="0">
      <selection sqref="A1:H12"/>
    </sheetView>
  </sheetViews>
  <sheetFormatPr defaultColWidth="11" defaultRowHeight="15.75" x14ac:dyDescent="0.25"/>
  <sheetData>
    <row r="1" spans="1:8" ht="56.1" customHeight="1" thickBot="1" x14ac:dyDescent="0.3">
      <c r="A1" s="277" t="s">
        <v>280</v>
      </c>
      <c r="B1" s="278"/>
      <c r="C1" s="278"/>
      <c r="D1" s="278"/>
      <c r="E1" s="278"/>
      <c r="F1" s="278"/>
      <c r="G1" s="278"/>
      <c r="H1" s="242"/>
    </row>
    <row r="2" spans="1:8" ht="16.5" thickBot="1" x14ac:dyDescent="0.3">
      <c r="A2" s="279"/>
      <c r="B2" s="280" t="s">
        <v>33</v>
      </c>
      <c r="C2" s="280" t="s">
        <v>102</v>
      </c>
      <c r="D2" s="280" t="s">
        <v>275</v>
      </c>
      <c r="E2" s="281" t="s">
        <v>274</v>
      </c>
      <c r="F2" s="280" t="s">
        <v>34</v>
      </c>
      <c r="G2" s="280" t="s">
        <v>35</v>
      </c>
      <c r="H2" s="280" t="s">
        <v>103</v>
      </c>
    </row>
    <row r="3" spans="1:8" ht="16.5" thickBot="1" x14ac:dyDescent="0.3">
      <c r="A3" s="282" t="s">
        <v>104</v>
      </c>
      <c r="B3" s="283">
        <v>0.222</v>
      </c>
      <c r="C3" s="284">
        <v>7.2999999999999995E-2</v>
      </c>
      <c r="D3" s="283">
        <v>1.9E-2</v>
      </c>
      <c r="E3" s="284">
        <v>1.4E-2</v>
      </c>
      <c r="F3" s="284">
        <v>4.0000000000000001E-3</v>
      </c>
      <c r="G3" s="284" t="s">
        <v>13</v>
      </c>
      <c r="H3" s="284" t="s">
        <v>13</v>
      </c>
    </row>
    <row r="4" spans="1:8" ht="16.5" thickBot="1" x14ac:dyDescent="0.3">
      <c r="A4" s="282" t="s">
        <v>105</v>
      </c>
      <c r="B4" s="283">
        <v>0.29599999999999999</v>
      </c>
      <c r="C4" s="284">
        <v>6.9000000000000006E-2</v>
      </c>
      <c r="D4" s="283">
        <v>4.2999999999999997E-2</v>
      </c>
      <c r="E4" s="284">
        <v>1.2999999999999999E-2</v>
      </c>
      <c r="F4" s="284">
        <v>4.0000000000000001E-3</v>
      </c>
      <c r="G4" s="284">
        <v>0.58699999999999997</v>
      </c>
      <c r="H4" s="284">
        <v>44.34</v>
      </c>
    </row>
    <row r="5" spans="1:8" ht="16.5" thickBot="1" x14ac:dyDescent="0.3">
      <c r="A5" s="282" t="s">
        <v>106</v>
      </c>
      <c r="B5" s="283">
        <v>0.22800000000000001</v>
      </c>
      <c r="C5" s="284">
        <v>6.8000000000000005E-2</v>
      </c>
      <c r="D5" s="283">
        <v>0.02</v>
      </c>
      <c r="E5" s="284">
        <v>1.2999999999999999E-2</v>
      </c>
      <c r="F5" s="284" t="s">
        <v>13</v>
      </c>
      <c r="G5" s="284" t="s">
        <v>13</v>
      </c>
      <c r="H5" s="284">
        <v>40.79</v>
      </c>
    </row>
    <row r="6" spans="1:8" ht="16.5" thickBot="1" x14ac:dyDescent="0.3">
      <c r="A6" s="282" t="s">
        <v>107</v>
      </c>
      <c r="B6" s="283">
        <v>0.221</v>
      </c>
      <c r="C6" s="284">
        <v>6.3E-2</v>
      </c>
      <c r="D6" s="283">
        <v>2.1000000000000001E-2</v>
      </c>
      <c r="E6" s="284">
        <v>1.2999999999999999E-2</v>
      </c>
      <c r="F6" s="284">
        <v>4.0000000000000001E-3</v>
      </c>
      <c r="G6" s="284" t="s">
        <v>13</v>
      </c>
      <c r="H6" s="284" t="s">
        <v>13</v>
      </c>
    </row>
    <row r="7" spans="1:8" ht="16.5" thickBot="1" x14ac:dyDescent="0.3">
      <c r="A7" s="282" t="s">
        <v>108</v>
      </c>
      <c r="B7" s="283">
        <v>0.217</v>
      </c>
      <c r="C7" s="284">
        <v>6.4000000000000001E-2</v>
      </c>
      <c r="D7" s="283">
        <v>2.1999999999999999E-2</v>
      </c>
      <c r="E7" s="284">
        <v>1.2999999999999999E-2</v>
      </c>
      <c r="F7" s="284" t="s">
        <v>13</v>
      </c>
      <c r="G7" s="284" t="s">
        <v>13</v>
      </c>
      <c r="H7" s="284">
        <v>44.22</v>
      </c>
    </row>
    <row r="8" spans="1:8" ht="15.95" customHeight="1" thickBot="1" x14ac:dyDescent="0.3">
      <c r="A8" s="282" t="s">
        <v>5</v>
      </c>
      <c r="B8" s="283">
        <v>0.24199999999999999</v>
      </c>
      <c r="C8" s="284">
        <v>7.0000000000000007E-2</v>
      </c>
      <c r="D8" s="283">
        <v>2.5000000000000001E-2</v>
      </c>
      <c r="E8" s="284">
        <v>1.7999999999999999E-2</v>
      </c>
      <c r="F8" s="284" t="s">
        <v>13</v>
      </c>
      <c r="G8" s="284" t="s">
        <v>13</v>
      </c>
      <c r="H8" s="284">
        <v>102.24</v>
      </c>
    </row>
    <row r="9" spans="1:8" ht="16.5" thickBot="1" x14ac:dyDescent="0.3">
      <c r="A9" s="282" t="s">
        <v>6</v>
      </c>
      <c r="B9" s="283">
        <v>0.318</v>
      </c>
      <c r="C9" s="284">
        <v>8.2000000000000003E-2</v>
      </c>
      <c r="D9" s="283">
        <v>0.16300000000000001</v>
      </c>
      <c r="E9" s="284">
        <v>4.4999999999999998E-2</v>
      </c>
      <c r="F9" s="284">
        <v>1.4999999999999999E-2</v>
      </c>
      <c r="G9" s="284">
        <v>7.133</v>
      </c>
      <c r="H9" s="284">
        <v>618.58000000000004</v>
      </c>
    </row>
    <row r="10" spans="1:8" ht="16.5" thickBot="1" x14ac:dyDescent="0.3">
      <c r="A10" s="282" t="s">
        <v>7</v>
      </c>
      <c r="B10" s="283">
        <v>0.29199999999999998</v>
      </c>
      <c r="C10" s="284">
        <v>9.2999999999999999E-2</v>
      </c>
      <c r="D10" s="283">
        <v>0.34599999999999997</v>
      </c>
      <c r="E10" s="284">
        <v>3.9E-2</v>
      </c>
      <c r="F10" s="284">
        <v>3.1E-2</v>
      </c>
      <c r="G10" s="284">
        <v>11.618</v>
      </c>
      <c r="H10" s="284">
        <v>274.73</v>
      </c>
    </row>
    <row r="11" spans="1:8" ht="16.5" thickBot="1" x14ac:dyDescent="0.3">
      <c r="A11" s="282" t="s">
        <v>8</v>
      </c>
      <c r="B11" s="283">
        <v>1.611</v>
      </c>
      <c r="C11" s="284">
        <v>0.20799999999999999</v>
      </c>
      <c r="D11" s="283">
        <v>0.99099999999999999</v>
      </c>
      <c r="E11" s="284">
        <v>0.25800000000000001</v>
      </c>
      <c r="F11" s="284" t="s">
        <v>13</v>
      </c>
      <c r="G11" s="284" t="s">
        <v>13</v>
      </c>
      <c r="H11" s="284">
        <v>1272.5</v>
      </c>
    </row>
    <row r="12" spans="1:8" x14ac:dyDescent="0.25">
      <c r="A12" s="242"/>
      <c r="B12" s="242"/>
      <c r="C12" s="242"/>
      <c r="D12" s="242"/>
      <c r="E12" s="242"/>
      <c r="F12" s="242"/>
      <c r="G12" s="242"/>
      <c r="H12" s="242"/>
    </row>
  </sheetData>
  <mergeCells count="1">
    <mergeCell ref="A1:G1"/>
  </mergeCell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17"/>
  <sheetViews>
    <sheetView zoomScale="113" zoomScaleNormal="114" zoomScalePageLayoutView="114" workbookViewId="0">
      <selection sqref="A1:G1"/>
    </sheetView>
  </sheetViews>
  <sheetFormatPr defaultColWidth="11" defaultRowHeight="15.75" x14ac:dyDescent="0.25"/>
  <cols>
    <col min="1" max="1" width="15" customWidth="1"/>
    <col min="2" max="2" width="33.625" customWidth="1"/>
    <col min="4" max="4" width="31.5" customWidth="1"/>
    <col min="6" max="6" width="28.5" customWidth="1"/>
  </cols>
  <sheetData>
    <row r="1" spans="1:7" ht="57" customHeight="1" x14ac:dyDescent="0.25">
      <c r="A1" s="285" t="s">
        <v>281</v>
      </c>
      <c r="B1" s="286"/>
      <c r="C1" s="286"/>
      <c r="D1" s="286"/>
      <c r="E1" s="286"/>
      <c r="F1" s="286"/>
      <c r="G1" s="286"/>
    </row>
    <row r="2" spans="1:7" ht="31.5" x14ac:dyDescent="0.25">
      <c r="A2" s="5" t="s">
        <v>10</v>
      </c>
      <c r="B2" s="5" t="s">
        <v>11</v>
      </c>
      <c r="C2" s="5" t="s">
        <v>12</v>
      </c>
      <c r="D2" s="17" t="s">
        <v>26</v>
      </c>
      <c r="E2" s="5" t="s">
        <v>12</v>
      </c>
      <c r="F2" s="5" t="s">
        <v>27</v>
      </c>
      <c r="G2" s="5" t="s">
        <v>12</v>
      </c>
    </row>
    <row r="3" spans="1:7" x14ac:dyDescent="0.25">
      <c r="A3" s="6" t="s">
        <v>0</v>
      </c>
      <c r="B3" s="6" t="s">
        <v>13</v>
      </c>
      <c r="C3" s="7">
        <v>0</v>
      </c>
      <c r="D3" s="8" t="s">
        <v>13</v>
      </c>
      <c r="E3" s="9">
        <v>0</v>
      </c>
      <c r="F3" s="18" t="s">
        <v>13</v>
      </c>
      <c r="G3" s="9">
        <v>0</v>
      </c>
    </row>
    <row r="4" spans="1:7" ht="110.25" x14ac:dyDescent="0.25">
      <c r="A4" s="10" t="s">
        <v>1</v>
      </c>
      <c r="B4" s="100" t="s">
        <v>126</v>
      </c>
      <c r="C4" s="11">
        <v>19</v>
      </c>
      <c r="D4" s="101" t="s">
        <v>132</v>
      </c>
      <c r="E4" s="12">
        <v>14</v>
      </c>
      <c r="F4" s="172" t="s">
        <v>271</v>
      </c>
      <c r="G4" s="173">
        <v>12</v>
      </c>
    </row>
    <row r="5" spans="1:7" x14ac:dyDescent="0.25">
      <c r="A5" s="6" t="s">
        <v>2</v>
      </c>
      <c r="B5" s="102" t="s">
        <v>13</v>
      </c>
      <c r="C5" s="7">
        <v>0</v>
      </c>
      <c r="D5" s="103" t="s">
        <v>13</v>
      </c>
      <c r="E5" s="9">
        <v>0</v>
      </c>
      <c r="F5" s="167" t="s">
        <v>13</v>
      </c>
      <c r="G5" s="174">
        <v>0</v>
      </c>
    </row>
    <row r="6" spans="1:7" ht="75.95" customHeight="1" x14ac:dyDescent="0.25">
      <c r="A6" s="10" t="s">
        <v>3</v>
      </c>
      <c r="B6" s="10" t="s">
        <v>127</v>
      </c>
      <c r="C6" s="13">
        <v>10</v>
      </c>
      <c r="D6" s="101" t="s">
        <v>133</v>
      </c>
      <c r="E6" s="12">
        <v>9</v>
      </c>
      <c r="F6" s="172" t="s">
        <v>276</v>
      </c>
      <c r="G6" s="173">
        <v>7</v>
      </c>
    </row>
    <row r="7" spans="1:7" ht="129.94999999999999" customHeight="1" x14ac:dyDescent="0.25">
      <c r="A7" s="10" t="s">
        <v>4</v>
      </c>
      <c r="B7" s="10" t="s">
        <v>128</v>
      </c>
      <c r="C7" s="11">
        <v>17</v>
      </c>
      <c r="D7" s="67" t="s">
        <v>137</v>
      </c>
      <c r="E7" s="12">
        <v>16</v>
      </c>
      <c r="F7" s="172" t="s">
        <v>272</v>
      </c>
      <c r="G7" s="173">
        <v>6</v>
      </c>
    </row>
    <row r="8" spans="1:7" ht="69.95" customHeight="1" x14ac:dyDescent="0.25">
      <c r="A8" s="10" t="s">
        <v>14</v>
      </c>
      <c r="B8" s="10" t="s">
        <v>129</v>
      </c>
      <c r="C8" s="11">
        <v>8</v>
      </c>
      <c r="D8" s="101" t="s">
        <v>134</v>
      </c>
      <c r="E8" s="12">
        <v>4</v>
      </c>
      <c r="F8" s="172" t="s">
        <v>136</v>
      </c>
      <c r="G8" s="173">
        <v>4</v>
      </c>
    </row>
    <row r="9" spans="1:7" x14ac:dyDescent="0.25">
      <c r="A9" s="6" t="s">
        <v>15</v>
      </c>
      <c r="B9" s="6" t="s">
        <v>16</v>
      </c>
      <c r="C9" s="14">
        <v>1</v>
      </c>
      <c r="D9" s="8"/>
      <c r="E9" s="9"/>
      <c r="F9" s="39"/>
      <c r="G9" s="175"/>
    </row>
    <row r="10" spans="1:7" x14ac:dyDescent="0.25">
      <c r="A10" s="6" t="s">
        <v>17</v>
      </c>
      <c r="B10" s="6" t="s">
        <v>130</v>
      </c>
      <c r="C10" s="14">
        <v>2</v>
      </c>
      <c r="D10" s="8" t="s">
        <v>24</v>
      </c>
      <c r="E10" s="9">
        <v>1</v>
      </c>
      <c r="F10" s="176" t="s">
        <v>273</v>
      </c>
      <c r="G10" s="175">
        <v>1</v>
      </c>
    </row>
    <row r="11" spans="1:7" x14ac:dyDescent="0.25">
      <c r="A11" s="6" t="s">
        <v>19</v>
      </c>
      <c r="B11" s="1" t="s">
        <v>131</v>
      </c>
      <c r="C11" s="14">
        <v>2</v>
      </c>
      <c r="D11" s="8" t="s">
        <v>135</v>
      </c>
      <c r="E11" s="9">
        <v>1</v>
      </c>
      <c r="F11" s="1"/>
      <c r="G11" s="15"/>
    </row>
    <row r="12" spans="1:7" x14ac:dyDescent="0.25">
      <c r="A12" s="6" t="s">
        <v>20</v>
      </c>
      <c r="B12" s="16" t="s">
        <v>22</v>
      </c>
      <c r="C12" s="14">
        <v>1</v>
      </c>
      <c r="D12" s="8"/>
      <c r="E12" s="9"/>
      <c r="F12" s="1"/>
      <c r="G12" s="15"/>
    </row>
    <row r="13" spans="1:7" x14ac:dyDescent="0.25">
      <c r="A13" s="6" t="s">
        <v>21</v>
      </c>
      <c r="B13" s="1" t="s">
        <v>18</v>
      </c>
      <c r="C13" s="14">
        <v>1</v>
      </c>
      <c r="D13" s="8"/>
      <c r="E13" s="9"/>
      <c r="F13" s="1"/>
      <c r="G13" s="15"/>
    </row>
    <row r="14" spans="1:7" x14ac:dyDescent="0.25">
      <c r="A14" s="6" t="s">
        <v>23</v>
      </c>
      <c r="B14" s="1" t="s">
        <v>25</v>
      </c>
      <c r="C14" s="14">
        <v>1</v>
      </c>
      <c r="D14" s="1" t="s">
        <v>25</v>
      </c>
      <c r="E14" s="9">
        <v>1</v>
      </c>
      <c r="F14" s="102"/>
      <c r="G14" s="9"/>
    </row>
    <row r="16" spans="1:7" x14ac:dyDescent="0.25">
      <c r="A16" s="98"/>
      <c r="B16" s="84"/>
      <c r="C16" s="99"/>
      <c r="D16" s="84"/>
      <c r="E16" s="84"/>
    </row>
    <row r="17" spans="1:7" x14ac:dyDescent="0.25">
      <c r="A17" s="6"/>
      <c r="B17" s="4"/>
      <c r="C17" s="14"/>
      <c r="D17" s="4"/>
      <c r="E17" s="9"/>
      <c r="F17" s="1"/>
      <c r="G17" s="9"/>
    </row>
  </sheetData>
  <mergeCells count="1">
    <mergeCell ref="A1:G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32"/>
  <sheetViews>
    <sheetView zoomScale="190" zoomScaleNormal="190" zoomScalePageLayoutView="190" workbookViewId="0">
      <selection sqref="A1:H1"/>
    </sheetView>
  </sheetViews>
  <sheetFormatPr defaultColWidth="11" defaultRowHeight="15.75" x14ac:dyDescent="0.25"/>
  <cols>
    <col min="2" max="2" width="15.125" customWidth="1"/>
    <col min="3" max="3" width="13.5" customWidth="1"/>
    <col min="4" max="4" width="14" customWidth="1"/>
    <col min="7" max="7" width="12.5" customWidth="1"/>
  </cols>
  <sheetData>
    <row r="1" spans="1:8" ht="92.1" customHeight="1" thickBot="1" x14ac:dyDescent="0.3">
      <c r="A1" s="287" t="s">
        <v>282</v>
      </c>
      <c r="B1" s="287"/>
      <c r="C1" s="287"/>
      <c r="D1" s="287"/>
      <c r="E1" s="287"/>
      <c r="F1" s="287"/>
      <c r="G1" s="287"/>
      <c r="H1" s="287"/>
    </row>
    <row r="2" spans="1:8" ht="48" customHeight="1" thickTop="1" thickBot="1" x14ac:dyDescent="0.3">
      <c r="A2" s="19"/>
      <c r="B2" s="220" t="s">
        <v>269</v>
      </c>
      <c r="C2" s="221"/>
      <c r="D2" s="221"/>
      <c r="E2" s="221" t="s">
        <v>28</v>
      </c>
      <c r="F2" s="221"/>
      <c r="G2" s="221"/>
      <c r="H2" s="120"/>
    </row>
    <row r="3" spans="1:8" ht="16.5" thickBot="1" x14ac:dyDescent="0.3">
      <c r="A3" s="125" t="s">
        <v>29</v>
      </c>
      <c r="B3" s="125" t="s">
        <v>30</v>
      </c>
      <c r="C3" s="125" t="s">
        <v>31</v>
      </c>
      <c r="D3" s="125" t="s">
        <v>32</v>
      </c>
      <c r="E3" s="125" t="s">
        <v>33</v>
      </c>
      <c r="F3" s="125" t="s">
        <v>34</v>
      </c>
      <c r="G3" s="125" t="s">
        <v>35</v>
      </c>
      <c r="H3" s="126"/>
    </row>
    <row r="4" spans="1:8" x14ac:dyDescent="0.25">
      <c r="A4" s="88">
        <v>20</v>
      </c>
      <c r="B4" s="88" t="s">
        <v>51</v>
      </c>
      <c r="C4" s="88" t="s">
        <v>52</v>
      </c>
      <c r="D4" s="88" t="s">
        <v>53</v>
      </c>
      <c r="E4" s="167" t="s">
        <v>122</v>
      </c>
      <c r="F4" s="167" t="s">
        <v>66</v>
      </c>
      <c r="G4" s="167" t="s">
        <v>122</v>
      </c>
      <c r="H4" s="119"/>
    </row>
    <row r="5" spans="1:8" x14ac:dyDescent="0.25">
      <c r="A5" s="88">
        <v>32</v>
      </c>
      <c r="B5" s="88" t="s">
        <v>67</v>
      </c>
      <c r="C5" s="88" t="s">
        <v>68</v>
      </c>
      <c r="D5" s="88" t="s">
        <v>69</v>
      </c>
      <c r="E5" s="168" t="s">
        <v>66</v>
      </c>
      <c r="F5" s="167" t="s">
        <v>66</v>
      </c>
      <c r="G5" s="167" t="s">
        <v>66</v>
      </c>
      <c r="H5" s="119"/>
    </row>
    <row r="6" spans="1:8" x14ac:dyDescent="0.25">
      <c r="A6" s="88">
        <v>40</v>
      </c>
      <c r="B6" s="88" t="s">
        <v>70</v>
      </c>
      <c r="C6" s="88" t="s">
        <v>71</v>
      </c>
      <c r="D6" s="88" t="s">
        <v>72</v>
      </c>
      <c r="E6" s="168" t="s">
        <v>66</v>
      </c>
      <c r="F6" s="168" t="s">
        <v>66</v>
      </c>
      <c r="G6" s="167" t="s">
        <v>122</v>
      </c>
      <c r="H6" s="119"/>
    </row>
    <row r="7" spans="1:8" x14ac:dyDescent="0.25">
      <c r="A7" s="88">
        <v>50</v>
      </c>
      <c r="B7" s="88" t="s">
        <v>76</v>
      </c>
      <c r="C7" s="88" t="s">
        <v>77</v>
      </c>
      <c r="D7" s="88" t="s">
        <v>78</v>
      </c>
      <c r="E7" s="167" t="s">
        <v>66</v>
      </c>
      <c r="F7" s="167" t="s">
        <v>66</v>
      </c>
      <c r="G7" s="167" t="s">
        <v>122</v>
      </c>
      <c r="H7" s="119"/>
    </row>
    <row r="8" spans="1:8" x14ac:dyDescent="0.25">
      <c r="A8" s="88">
        <v>53</v>
      </c>
      <c r="B8" s="88" t="s">
        <v>82</v>
      </c>
      <c r="C8" s="88" t="s">
        <v>83</v>
      </c>
      <c r="D8" s="88" t="s">
        <v>84</v>
      </c>
      <c r="E8" s="167" t="s">
        <v>122</v>
      </c>
      <c r="F8" s="167" t="s">
        <v>122</v>
      </c>
      <c r="G8" s="167" t="s">
        <v>122</v>
      </c>
      <c r="H8" s="119"/>
    </row>
    <row r="9" spans="1:8" x14ac:dyDescent="0.25">
      <c r="A9" s="88">
        <v>7</v>
      </c>
      <c r="B9" s="88" t="s">
        <v>42</v>
      </c>
      <c r="C9" s="88" t="s">
        <v>43</v>
      </c>
      <c r="D9" s="88" t="s">
        <v>44</v>
      </c>
      <c r="E9" s="167" t="s">
        <v>122</v>
      </c>
      <c r="F9" s="167" t="s">
        <v>66</v>
      </c>
      <c r="G9" s="167"/>
    </row>
    <row r="10" spans="1:8" x14ac:dyDescent="0.25">
      <c r="A10" s="88">
        <v>16</v>
      </c>
      <c r="B10" s="88" t="s">
        <v>45</v>
      </c>
      <c r="C10" s="88" t="s">
        <v>46</v>
      </c>
      <c r="D10" s="88" t="s">
        <v>47</v>
      </c>
      <c r="E10" s="167" t="s">
        <v>122</v>
      </c>
      <c r="F10" s="167" t="s">
        <v>66</v>
      </c>
      <c r="G10" s="167"/>
      <c r="H10" s="119"/>
    </row>
    <row r="11" spans="1:8" x14ac:dyDescent="0.25">
      <c r="A11" s="88">
        <v>23</v>
      </c>
      <c r="B11" s="88" t="s">
        <v>54</v>
      </c>
      <c r="C11" s="88" t="s">
        <v>55</v>
      </c>
      <c r="D11" s="88" t="s">
        <v>56</v>
      </c>
      <c r="E11" s="167" t="s">
        <v>122</v>
      </c>
      <c r="F11" s="167" t="s">
        <v>66</v>
      </c>
      <c r="G11" s="167"/>
      <c r="H11" s="119"/>
    </row>
    <row r="12" spans="1:8" x14ac:dyDescent="0.25">
      <c r="A12" s="88">
        <v>26</v>
      </c>
      <c r="B12" s="88" t="s">
        <v>63</v>
      </c>
      <c r="C12" s="88" t="s">
        <v>64</v>
      </c>
      <c r="D12" s="88" t="s">
        <v>65</v>
      </c>
      <c r="E12" s="168" t="s">
        <v>122</v>
      </c>
      <c r="F12" s="167" t="s">
        <v>122</v>
      </c>
      <c r="G12" s="167"/>
      <c r="H12" s="119"/>
    </row>
    <row r="13" spans="1:8" x14ac:dyDescent="0.25">
      <c r="A13" s="88">
        <v>46</v>
      </c>
      <c r="B13" s="88" t="s">
        <v>73</v>
      </c>
      <c r="C13" s="88" t="s">
        <v>74</v>
      </c>
      <c r="D13" s="88" t="s">
        <v>75</v>
      </c>
      <c r="E13" s="167" t="s">
        <v>66</v>
      </c>
      <c r="F13" s="167" t="s">
        <v>66</v>
      </c>
      <c r="G13" s="167"/>
      <c r="H13" s="119"/>
    </row>
    <row r="14" spans="1:8" x14ac:dyDescent="0.25">
      <c r="A14" s="88">
        <v>51</v>
      </c>
      <c r="B14" s="88" t="s">
        <v>79</v>
      </c>
      <c r="C14" s="88" t="s">
        <v>80</v>
      </c>
      <c r="D14" s="88" t="s">
        <v>81</v>
      </c>
      <c r="E14" s="167" t="s">
        <v>122</v>
      </c>
      <c r="F14" s="167" t="s">
        <v>122</v>
      </c>
      <c r="G14" s="167"/>
      <c r="H14" s="119"/>
    </row>
    <row r="15" spans="1:8" x14ac:dyDescent="0.25">
      <c r="A15" s="121">
        <v>61</v>
      </c>
      <c r="B15" s="121" t="s">
        <v>88</v>
      </c>
      <c r="C15" s="121" t="s">
        <v>89</v>
      </c>
      <c r="D15" s="121" t="s">
        <v>90</v>
      </c>
      <c r="E15" s="167" t="s">
        <v>66</v>
      </c>
      <c r="F15" s="167" t="s">
        <v>122</v>
      </c>
      <c r="G15" s="167"/>
      <c r="H15" s="123"/>
    </row>
    <row r="16" spans="1:8" x14ac:dyDescent="0.25">
      <c r="A16" s="88">
        <v>5</v>
      </c>
      <c r="B16" s="88" t="s">
        <v>39</v>
      </c>
      <c r="C16" s="88" t="s">
        <v>40</v>
      </c>
      <c r="D16" s="88" t="s">
        <v>41</v>
      </c>
      <c r="E16" s="167"/>
      <c r="F16" s="167" t="s">
        <v>122</v>
      </c>
      <c r="G16" s="167"/>
    </row>
    <row r="17" spans="1:8" x14ac:dyDescent="0.25">
      <c r="A17" s="88">
        <v>17</v>
      </c>
      <c r="B17" s="88" t="s">
        <v>48</v>
      </c>
      <c r="C17" s="88" t="s">
        <v>49</v>
      </c>
      <c r="D17" s="88" t="s">
        <v>50</v>
      </c>
      <c r="E17" s="167"/>
      <c r="F17" s="167"/>
      <c r="G17" s="167"/>
      <c r="H17" s="119"/>
    </row>
    <row r="18" spans="1:8" x14ac:dyDescent="0.25">
      <c r="A18" s="87">
        <v>2</v>
      </c>
      <c r="B18" s="87" t="s">
        <v>36</v>
      </c>
      <c r="C18" s="87" t="s">
        <v>37</v>
      </c>
      <c r="D18" s="87" t="s">
        <v>38</v>
      </c>
      <c r="E18" s="167"/>
      <c r="F18" s="167"/>
      <c r="G18" s="167"/>
    </row>
    <row r="19" spans="1:8" x14ac:dyDescent="0.25">
      <c r="A19" s="87">
        <v>24</v>
      </c>
      <c r="B19" s="87" t="s">
        <v>57</v>
      </c>
      <c r="C19" s="87" t="s">
        <v>58</v>
      </c>
      <c r="D19" s="87" t="s">
        <v>59</v>
      </c>
      <c r="E19" s="167"/>
      <c r="F19" s="167"/>
      <c r="G19" s="167"/>
      <c r="H19" s="119"/>
    </row>
    <row r="20" spans="1:8" x14ac:dyDescent="0.25">
      <c r="A20" s="87">
        <v>25</v>
      </c>
      <c r="B20" s="87" t="s">
        <v>60</v>
      </c>
      <c r="C20" s="87" t="s">
        <v>61</v>
      </c>
      <c r="D20" s="87" t="s">
        <v>62</v>
      </c>
      <c r="E20" s="167"/>
      <c r="F20" s="167"/>
      <c r="G20" s="167"/>
      <c r="H20" s="119"/>
    </row>
    <row r="21" spans="1:8" s="132" customFormat="1" x14ac:dyDescent="0.25">
      <c r="A21" s="160">
        <v>27</v>
      </c>
      <c r="B21" s="161" t="s">
        <v>123</v>
      </c>
      <c r="C21" s="161" t="s">
        <v>124</v>
      </c>
      <c r="D21" s="161" t="s">
        <v>125</v>
      </c>
      <c r="E21" s="169"/>
      <c r="F21" s="169"/>
      <c r="G21" s="169"/>
      <c r="H21" s="123"/>
    </row>
    <row r="22" spans="1:8" x14ac:dyDescent="0.25">
      <c r="A22" s="162">
        <v>55</v>
      </c>
      <c r="B22" s="162" t="s">
        <v>85</v>
      </c>
      <c r="C22" s="162" t="s">
        <v>86</v>
      </c>
      <c r="D22" s="162" t="s">
        <v>87</v>
      </c>
      <c r="E22" s="170"/>
      <c r="F22" s="170"/>
      <c r="G22" s="170"/>
      <c r="H22" s="119"/>
    </row>
    <row r="23" spans="1:8" ht="16.5" thickBot="1" x14ac:dyDescent="0.3">
      <c r="A23" s="92" t="s">
        <v>91</v>
      </c>
      <c r="B23" s="91"/>
      <c r="C23" s="91"/>
      <c r="D23" s="91"/>
      <c r="E23" s="171">
        <v>12</v>
      </c>
      <c r="F23" s="171">
        <v>13</v>
      </c>
      <c r="G23" s="171">
        <v>5</v>
      </c>
      <c r="H23" s="132"/>
    </row>
    <row r="24" spans="1:8" x14ac:dyDescent="0.25">
      <c r="A24" s="25"/>
      <c r="B24" s="25"/>
      <c r="C24" s="25"/>
      <c r="D24" s="25"/>
      <c r="E24" s="22"/>
      <c r="F24" s="22"/>
      <c r="G24" s="22"/>
    </row>
    <row r="25" spans="1:8" x14ac:dyDescent="0.25">
      <c r="A25" s="25"/>
      <c r="B25" s="25"/>
      <c r="C25" s="25"/>
      <c r="D25" s="25"/>
      <c r="E25" s="22"/>
      <c r="F25" s="22"/>
      <c r="G25" s="22"/>
    </row>
    <row r="26" spans="1:8" x14ac:dyDescent="0.25">
      <c r="A26" s="94"/>
      <c r="B26" s="94"/>
      <c r="C26" s="94"/>
      <c r="D26" s="94"/>
      <c r="E26" s="95"/>
      <c r="F26" s="95"/>
      <c r="G26" s="95"/>
    </row>
    <row r="27" spans="1:8" x14ac:dyDescent="0.25">
      <c r="A27" s="96"/>
      <c r="B27" s="94"/>
      <c r="C27" s="94"/>
      <c r="D27" s="94"/>
      <c r="E27" s="95"/>
      <c r="F27" s="95"/>
      <c r="G27" s="97"/>
    </row>
    <row r="28" spans="1:8" x14ac:dyDescent="0.25">
      <c r="A28" s="23"/>
    </row>
    <row r="32" spans="1:8" x14ac:dyDescent="0.25">
      <c r="C32" t="s">
        <v>121</v>
      </c>
    </row>
  </sheetData>
  <sortState xmlns:xlrd2="http://schemas.microsoft.com/office/spreadsheetml/2017/richdata2" ref="A1:H23">
    <sortCondition descending="1" ref="H8:H22"/>
  </sortState>
  <mergeCells count="3">
    <mergeCell ref="B2:D2"/>
    <mergeCell ref="E2:G2"/>
    <mergeCell ref="A1:H1"/>
  </mergeCells>
  <pageMargins left="0.7" right="0.7" top="0.75" bottom="0.75" header="0.3" footer="0.3"/>
  <pageSetup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14"/>
  <sheetViews>
    <sheetView zoomScale="180" zoomScaleNormal="180" zoomScalePageLayoutView="180" workbookViewId="0">
      <selection sqref="A1:G1"/>
    </sheetView>
  </sheetViews>
  <sheetFormatPr defaultColWidth="11" defaultRowHeight="15.75" x14ac:dyDescent="0.25"/>
  <sheetData>
    <row r="1" spans="1:7" ht="111" customHeight="1" thickBot="1" x14ac:dyDescent="0.3">
      <c r="A1" s="288" t="s">
        <v>283</v>
      </c>
      <c r="B1" s="288"/>
      <c r="C1" s="288"/>
      <c r="D1" s="288"/>
      <c r="E1" s="288"/>
      <c r="F1" s="288"/>
      <c r="G1" s="288"/>
    </row>
    <row r="2" spans="1:7" ht="47.1" customHeight="1" thickBot="1" x14ac:dyDescent="0.3">
      <c r="A2" s="104"/>
      <c r="B2" s="225" t="s">
        <v>269</v>
      </c>
      <c r="C2" s="226"/>
      <c r="D2" s="226"/>
      <c r="E2" s="226" t="s">
        <v>28</v>
      </c>
      <c r="F2" s="226"/>
      <c r="G2" s="226"/>
    </row>
    <row r="3" spans="1:7" ht="16.5" thickBot="1" x14ac:dyDescent="0.3">
      <c r="A3" s="93" t="s">
        <v>29</v>
      </c>
      <c r="B3" s="93" t="s">
        <v>30</v>
      </c>
      <c r="C3" s="93"/>
      <c r="D3" s="93"/>
      <c r="E3" s="227" t="s">
        <v>33</v>
      </c>
      <c r="F3" s="227"/>
      <c r="G3" s="227"/>
    </row>
    <row r="4" spans="1:7" x14ac:dyDescent="0.25">
      <c r="A4" s="88">
        <v>6</v>
      </c>
      <c r="B4" s="105" t="s">
        <v>138</v>
      </c>
      <c r="C4" s="105" t="s">
        <v>139</v>
      </c>
      <c r="D4" s="105" t="s">
        <v>140</v>
      </c>
      <c r="E4" s="228" t="s">
        <v>122</v>
      </c>
      <c r="F4" s="228"/>
      <c r="G4" s="228"/>
    </row>
    <row r="5" spans="1:7" x14ac:dyDescent="0.25">
      <c r="A5" s="88">
        <v>14</v>
      </c>
      <c r="B5" s="88" t="s">
        <v>144</v>
      </c>
      <c r="C5" s="105" t="s">
        <v>145</v>
      </c>
      <c r="D5" s="105" t="s">
        <v>146</v>
      </c>
      <c r="E5" s="222" t="s">
        <v>122</v>
      </c>
      <c r="F5" s="222"/>
      <c r="G5" s="222"/>
    </row>
    <row r="6" spans="1:7" x14ac:dyDescent="0.25">
      <c r="A6" s="88">
        <v>15</v>
      </c>
      <c r="B6" s="88" t="s">
        <v>147</v>
      </c>
      <c r="C6" s="105" t="s">
        <v>148</v>
      </c>
      <c r="D6" s="105" t="s">
        <v>149</v>
      </c>
      <c r="E6" s="222" t="s">
        <v>122</v>
      </c>
      <c r="F6" s="222"/>
      <c r="G6" s="222"/>
    </row>
    <row r="7" spans="1:7" x14ac:dyDescent="0.25">
      <c r="A7" s="88">
        <v>29</v>
      </c>
      <c r="B7" s="88" t="s">
        <v>150</v>
      </c>
      <c r="C7" s="105" t="s">
        <v>151</v>
      </c>
      <c r="D7" s="105" t="s">
        <v>152</v>
      </c>
      <c r="E7" s="222" t="s">
        <v>122</v>
      </c>
      <c r="F7" s="222"/>
      <c r="G7" s="222"/>
    </row>
    <row r="8" spans="1:7" x14ac:dyDescent="0.25">
      <c r="A8" s="88">
        <v>33</v>
      </c>
      <c r="B8" s="88" t="s">
        <v>153</v>
      </c>
      <c r="C8" s="105" t="s">
        <v>154</v>
      </c>
      <c r="D8" s="105" t="s">
        <v>155</v>
      </c>
      <c r="E8" s="222" t="s">
        <v>122</v>
      </c>
      <c r="F8" s="222"/>
      <c r="G8" s="222"/>
    </row>
    <row r="9" spans="1:7" x14ac:dyDescent="0.25">
      <c r="A9" s="88">
        <v>41</v>
      </c>
      <c r="B9" s="88" t="s">
        <v>159</v>
      </c>
      <c r="C9" s="105" t="s">
        <v>160</v>
      </c>
      <c r="D9" s="105" t="s">
        <v>161</v>
      </c>
      <c r="E9" s="222" t="s">
        <v>122</v>
      </c>
      <c r="F9" s="222"/>
      <c r="G9" s="222"/>
    </row>
    <row r="10" spans="1:7" x14ac:dyDescent="0.25">
      <c r="A10" s="94">
        <v>59</v>
      </c>
      <c r="B10" s="94" t="s">
        <v>165</v>
      </c>
      <c r="C10" s="124" t="s">
        <v>166</v>
      </c>
      <c r="D10" s="124" t="s">
        <v>167</v>
      </c>
      <c r="E10" s="222" t="s">
        <v>122</v>
      </c>
      <c r="F10" s="222"/>
      <c r="G10" s="222"/>
    </row>
    <row r="11" spans="1:7" x14ac:dyDescent="0.25">
      <c r="A11" s="88">
        <v>35</v>
      </c>
      <c r="B11" s="88" t="s">
        <v>156</v>
      </c>
      <c r="C11" s="105" t="s">
        <v>157</v>
      </c>
      <c r="D11" s="105" t="s">
        <v>158</v>
      </c>
      <c r="E11" s="222"/>
      <c r="F11" s="222"/>
      <c r="G11" s="222"/>
    </row>
    <row r="12" spans="1:7" x14ac:dyDescent="0.25">
      <c r="A12" s="88">
        <v>48</v>
      </c>
      <c r="B12" s="88" t="s">
        <v>162</v>
      </c>
      <c r="C12" s="105" t="s">
        <v>163</v>
      </c>
      <c r="D12" s="105" t="s">
        <v>164</v>
      </c>
      <c r="E12" s="222"/>
      <c r="F12" s="222"/>
      <c r="G12" s="222"/>
    </row>
    <row r="13" spans="1:7" ht="16.5" thickBot="1" x14ac:dyDescent="0.3">
      <c r="A13" s="114">
        <v>12</v>
      </c>
      <c r="B13" s="114" t="s">
        <v>141</v>
      </c>
      <c r="C13" s="115" t="s">
        <v>142</v>
      </c>
      <c r="D13" s="115" t="s">
        <v>143</v>
      </c>
      <c r="E13" s="224"/>
      <c r="F13" s="224"/>
      <c r="G13" s="224"/>
    </row>
    <row r="14" spans="1:7" ht="16.5" thickBot="1" x14ac:dyDescent="0.3">
      <c r="A14" s="108" t="s">
        <v>91</v>
      </c>
      <c r="B14" s="107"/>
      <c r="C14" s="107"/>
      <c r="D14" s="107"/>
      <c r="E14" s="223">
        <v>7</v>
      </c>
      <c r="F14" s="223"/>
      <c r="G14" s="223"/>
    </row>
  </sheetData>
  <mergeCells count="15">
    <mergeCell ref="A1:G1"/>
    <mergeCell ref="B2:D2"/>
    <mergeCell ref="E2:G2"/>
    <mergeCell ref="E3:G3"/>
    <mergeCell ref="E4:G4"/>
    <mergeCell ref="E12:G12"/>
    <mergeCell ref="E10:G10"/>
    <mergeCell ref="E14:G14"/>
    <mergeCell ref="E5:G5"/>
    <mergeCell ref="E6:G6"/>
    <mergeCell ref="E7:G7"/>
    <mergeCell ref="E13:G13"/>
    <mergeCell ref="E8:G8"/>
    <mergeCell ref="E11:G11"/>
    <mergeCell ref="E9:G9"/>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21"/>
  <sheetViews>
    <sheetView zoomScale="160" zoomScaleNormal="160" zoomScalePageLayoutView="160" workbookViewId="0">
      <selection sqref="A1:G1"/>
    </sheetView>
  </sheetViews>
  <sheetFormatPr defaultColWidth="11" defaultRowHeight="15.75" x14ac:dyDescent="0.25"/>
  <cols>
    <col min="2" max="2" width="12.875" customWidth="1"/>
  </cols>
  <sheetData>
    <row r="1" spans="1:8" ht="102" customHeight="1" thickBot="1" x14ac:dyDescent="0.3">
      <c r="A1" s="289" t="s">
        <v>284</v>
      </c>
      <c r="B1" s="289"/>
      <c r="C1" s="289"/>
      <c r="D1" s="289"/>
      <c r="E1" s="289"/>
      <c r="F1" s="289"/>
      <c r="G1" s="289"/>
    </row>
    <row r="2" spans="1:8" ht="41.1" customHeight="1" thickBot="1" x14ac:dyDescent="0.3">
      <c r="A2" s="20"/>
      <c r="B2" s="232" t="s">
        <v>269</v>
      </c>
      <c r="C2" s="233"/>
      <c r="D2" s="233"/>
      <c r="E2" s="233" t="s">
        <v>28</v>
      </c>
      <c r="F2" s="233"/>
      <c r="G2" s="233"/>
    </row>
    <row r="3" spans="1:8" ht="16.5" thickBot="1" x14ac:dyDescent="0.3">
      <c r="A3" s="21" t="s">
        <v>29</v>
      </c>
      <c r="B3" s="21" t="s">
        <v>30</v>
      </c>
      <c r="C3" s="21"/>
      <c r="D3" s="21"/>
      <c r="E3" s="233" t="s">
        <v>33</v>
      </c>
      <c r="F3" s="233"/>
      <c r="G3" s="233"/>
    </row>
    <row r="4" spans="1:8" ht="16.5" x14ac:dyDescent="0.25">
      <c r="A4" s="25">
        <v>11</v>
      </c>
      <c r="B4" s="25" t="s">
        <v>171</v>
      </c>
      <c r="C4" s="111" t="s">
        <v>172</v>
      </c>
      <c r="D4" s="110" t="s">
        <v>173</v>
      </c>
      <c r="E4" s="234" t="s">
        <v>122</v>
      </c>
      <c r="F4" s="234"/>
      <c r="G4" s="234"/>
    </row>
    <row r="5" spans="1:8" x14ac:dyDescent="0.25">
      <c r="A5" s="25">
        <v>34</v>
      </c>
      <c r="B5" s="25" t="s">
        <v>180</v>
      </c>
      <c r="C5" s="110" t="s">
        <v>181</v>
      </c>
      <c r="D5" s="110" t="s">
        <v>182</v>
      </c>
      <c r="E5" s="231" t="s">
        <v>122</v>
      </c>
      <c r="F5" s="231"/>
      <c r="G5" s="231"/>
    </row>
    <row r="6" spans="1:8" x14ac:dyDescent="0.25">
      <c r="A6" s="25">
        <v>38</v>
      </c>
      <c r="B6" s="109" t="s">
        <v>186</v>
      </c>
      <c r="C6" s="112" t="s">
        <v>187</v>
      </c>
      <c r="D6" s="109" t="s">
        <v>188</v>
      </c>
      <c r="E6" s="231" t="s">
        <v>122</v>
      </c>
      <c r="F6" s="231"/>
      <c r="G6" s="231"/>
    </row>
    <row r="7" spans="1:8" x14ac:dyDescent="0.25">
      <c r="A7" s="25">
        <v>44</v>
      </c>
      <c r="B7" s="109" t="s">
        <v>195</v>
      </c>
      <c r="C7" s="109" t="s">
        <v>196</v>
      </c>
      <c r="D7" s="109" t="s">
        <v>197</v>
      </c>
      <c r="E7" s="231" t="s">
        <v>122</v>
      </c>
      <c r="F7" s="231"/>
      <c r="G7" s="231"/>
    </row>
    <row r="8" spans="1:8" x14ac:dyDescent="0.25">
      <c r="A8" s="25">
        <v>54</v>
      </c>
      <c r="B8" s="25" t="s">
        <v>204</v>
      </c>
      <c r="C8" s="109" t="s">
        <v>205</v>
      </c>
      <c r="D8" s="109" t="s">
        <v>206</v>
      </c>
      <c r="E8" s="231" t="s">
        <v>122</v>
      </c>
      <c r="F8" s="231"/>
      <c r="G8" s="231"/>
    </row>
    <row r="9" spans="1:8" ht="16.5" x14ac:dyDescent="0.25">
      <c r="A9" s="25">
        <v>57</v>
      </c>
      <c r="B9" s="109" t="s">
        <v>210</v>
      </c>
      <c r="C9" s="109" t="s">
        <v>211</v>
      </c>
      <c r="D9" s="113" t="s">
        <v>212</v>
      </c>
      <c r="E9" s="231" t="s">
        <v>122</v>
      </c>
      <c r="F9" s="231"/>
      <c r="G9" s="231"/>
    </row>
    <row r="10" spans="1:8" x14ac:dyDescent="0.25">
      <c r="A10" s="25">
        <v>10</v>
      </c>
      <c r="B10" s="109" t="s">
        <v>168</v>
      </c>
      <c r="C10" s="110" t="s">
        <v>169</v>
      </c>
      <c r="D10" s="110" t="s">
        <v>170</v>
      </c>
      <c r="E10" s="230"/>
      <c r="F10" s="230"/>
      <c r="G10" s="230"/>
    </row>
    <row r="11" spans="1:8" x14ac:dyDescent="0.25">
      <c r="A11" s="130">
        <v>19</v>
      </c>
      <c r="B11" s="130" t="s">
        <v>174</v>
      </c>
      <c r="C11" s="105" t="s">
        <v>175</v>
      </c>
      <c r="D11" s="105" t="s">
        <v>176</v>
      </c>
      <c r="E11" s="230"/>
      <c r="F11" s="230"/>
      <c r="G11" s="230"/>
      <c r="H11" t="s">
        <v>121</v>
      </c>
    </row>
    <row r="12" spans="1:8" x14ac:dyDescent="0.25">
      <c r="A12" s="25">
        <v>31</v>
      </c>
      <c r="B12" s="25" t="s">
        <v>177</v>
      </c>
      <c r="C12" s="110" t="s">
        <v>178</v>
      </c>
      <c r="D12" s="110" t="s">
        <v>179</v>
      </c>
      <c r="E12" s="230"/>
      <c r="F12" s="230"/>
      <c r="G12" s="230"/>
    </row>
    <row r="13" spans="1:8" x14ac:dyDescent="0.25">
      <c r="A13" s="25">
        <v>36</v>
      </c>
      <c r="B13" s="25" t="s">
        <v>183</v>
      </c>
      <c r="C13" s="110" t="s">
        <v>184</v>
      </c>
      <c r="D13" s="110" t="s">
        <v>185</v>
      </c>
      <c r="E13" s="231"/>
      <c r="F13" s="231"/>
      <c r="G13" s="231"/>
    </row>
    <row r="14" spans="1:8" x14ac:dyDescent="0.25">
      <c r="A14" s="25">
        <v>42</v>
      </c>
      <c r="B14" s="25" t="s">
        <v>189</v>
      </c>
      <c r="C14" s="110" t="s">
        <v>190</v>
      </c>
      <c r="D14" s="110" t="s">
        <v>191</v>
      </c>
      <c r="E14" s="231"/>
      <c r="F14" s="231"/>
      <c r="G14" s="231"/>
    </row>
    <row r="15" spans="1:8" x14ac:dyDescent="0.25">
      <c r="A15" s="25">
        <v>43</v>
      </c>
      <c r="B15" s="25" t="s">
        <v>192</v>
      </c>
      <c r="C15" s="110" t="s">
        <v>193</v>
      </c>
      <c r="D15" s="110" t="s">
        <v>194</v>
      </c>
      <c r="E15" s="230"/>
      <c r="F15" s="230"/>
      <c r="G15" s="230"/>
    </row>
    <row r="16" spans="1:8" x14ac:dyDescent="0.25">
      <c r="A16" s="25">
        <v>47</v>
      </c>
      <c r="B16" s="25" t="s">
        <v>198</v>
      </c>
      <c r="C16" s="110" t="s">
        <v>199</v>
      </c>
      <c r="D16" s="110" t="s">
        <v>200</v>
      </c>
      <c r="E16" s="230"/>
      <c r="F16" s="230"/>
      <c r="G16" s="230"/>
    </row>
    <row r="17" spans="1:7" x14ac:dyDescent="0.25">
      <c r="A17" s="25">
        <v>52</v>
      </c>
      <c r="B17" s="25" t="s">
        <v>201</v>
      </c>
      <c r="C17" s="109" t="s">
        <v>202</v>
      </c>
      <c r="D17" s="110" t="s">
        <v>203</v>
      </c>
      <c r="E17" s="230"/>
      <c r="F17" s="230"/>
      <c r="G17" s="230"/>
    </row>
    <row r="18" spans="1:7" x14ac:dyDescent="0.25">
      <c r="A18" s="25">
        <v>56</v>
      </c>
      <c r="B18" s="109" t="s">
        <v>207</v>
      </c>
      <c r="C18" s="109" t="s">
        <v>208</v>
      </c>
      <c r="D18" s="109" t="s">
        <v>209</v>
      </c>
      <c r="E18" s="231"/>
      <c r="F18" s="231"/>
      <c r="G18" s="231"/>
    </row>
    <row r="19" spans="1:7" x14ac:dyDescent="0.25">
      <c r="A19" s="127">
        <v>58</v>
      </c>
      <c r="B19" s="128" t="s">
        <v>213</v>
      </c>
      <c r="C19" s="128" t="s">
        <v>214</v>
      </c>
      <c r="D19" s="128" t="s">
        <v>215</v>
      </c>
      <c r="E19" s="230"/>
      <c r="F19" s="230"/>
      <c r="G19" s="230"/>
    </row>
    <row r="20" spans="1:7" ht="16.5" thickBot="1" x14ac:dyDescent="0.3">
      <c r="A20" s="114">
        <v>60</v>
      </c>
      <c r="B20" s="114" t="s">
        <v>216</v>
      </c>
      <c r="C20" s="115" t="s">
        <v>217</v>
      </c>
      <c r="D20" s="115" t="s">
        <v>218</v>
      </c>
      <c r="E20" s="229"/>
      <c r="F20" s="229"/>
      <c r="G20" s="229"/>
    </row>
    <row r="21" spans="1:7" ht="16.5" thickBot="1" x14ac:dyDescent="0.3">
      <c r="A21" s="108" t="s">
        <v>91</v>
      </c>
      <c r="B21" s="108"/>
      <c r="C21" s="108"/>
      <c r="D21" s="108"/>
      <c r="E21" s="223">
        <v>6</v>
      </c>
      <c r="F21" s="223"/>
      <c r="G21" s="223"/>
    </row>
  </sheetData>
  <mergeCells count="22">
    <mergeCell ref="E5:G5"/>
    <mergeCell ref="E13:G13"/>
    <mergeCell ref="E6:G6"/>
    <mergeCell ref="E14:G14"/>
    <mergeCell ref="A1:G1"/>
    <mergeCell ref="B2:D2"/>
    <mergeCell ref="E2:G2"/>
    <mergeCell ref="E3:G3"/>
    <mergeCell ref="E4:G4"/>
    <mergeCell ref="E20:G20"/>
    <mergeCell ref="E21:G21"/>
    <mergeCell ref="E19:G19"/>
    <mergeCell ref="E15:G15"/>
    <mergeCell ref="E7:G7"/>
    <mergeCell ref="E16:G16"/>
    <mergeCell ref="E17:G17"/>
    <mergeCell ref="E8:G8"/>
    <mergeCell ref="E18:G18"/>
    <mergeCell ref="E11:G11"/>
    <mergeCell ref="E12:G12"/>
    <mergeCell ref="E10:G10"/>
    <mergeCell ref="E9:G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Frontiers</cp:lastModifiedBy>
  <dcterms:created xsi:type="dcterms:W3CDTF">2017-07-01T01:13:57Z</dcterms:created>
  <dcterms:modified xsi:type="dcterms:W3CDTF">2019-05-01T14:01:20Z</dcterms:modified>
</cp:coreProperties>
</file>